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Brandtodinium paper\Supplementary\"/>
    </mc:Choice>
  </mc:AlternateContent>
  <xr:revisionPtr revIDLastSave="0" documentId="8_{ED78F0BD-4B7E-4058-954D-11F87A3E0D86}" xr6:coauthVersionLast="36" xr6:coauthVersionMax="36" xr10:uidLastSave="{00000000-0000-0000-0000-000000000000}"/>
  <bookViews>
    <workbookView xWindow="0" yWindow="0" windowWidth="21570" windowHeight="7980" activeTab="3" xr2:uid="{00000000-000D-0000-FFFF-FFFF00000000}"/>
  </bookViews>
  <sheets>
    <sheet name="13C symbiont" sheetId="2" r:id="rId1"/>
    <sheet name="15N symbiont" sheetId="1" r:id="rId2"/>
    <sheet name="Host Golgi" sheetId="4" r:id="rId3"/>
    <sheet name="control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4" l="1"/>
  <c r="N16" i="4"/>
  <c r="O16" i="4"/>
  <c r="O15" i="4"/>
  <c r="M15" i="4" l="1"/>
  <c r="L15" i="4"/>
  <c r="F16" i="4"/>
  <c r="D16" i="4"/>
  <c r="F15" i="4"/>
  <c r="D15" i="4"/>
  <c r="O13" i="4"/>
  <c r="M13" i="4"/>
  <c r="J13" i="4"/>
  <c r="I13" i="4"/>
  <c r="L13" i="4" s="1"/>
  <c r="J12" i="4"/>
  <c r="M12" i="4" s="1"/>
  <c r="I12" i="4"/>
  <c r="K12" i="4" s="1"/>
  <c r="N12" i="4" s="1"/>
  <c r="O11" i="4"/>
  <c r="J11" i="4"/>
  <c r="M11" i="4" s="1"/>
  <c r="I11" i="4"/>
  <c r="L11" i="4" s="1"/>
  <c r="J10" i="4"/>
  <c r="O10" i="4" s="1"/>
  <c r="I10" i="4"/>
  <c r="K10" i="4" s="1"/>
  <c r="N10" i="4" s="1"/>
  <c r="O9" i="4"/>
  <c r="N9" i="4"/>
  <c r="M9" i="4"/>
  <c r="K9" i="4"/>
  <c r="J9" i="4"/>
  <c r="I9" i="4"/>
  <c r="L9" i="4" s="1"/>
  <c r="J8" i="4"/>
  <c r="O8" i="4" s="1"/>
  <c r="I8" i="4"/>
  <c r="L8" i="4" s="1"/>
  <c r="O7" i="4"/>
  <c r="M7" i="4"/>
  <c r="L7" i="4"/>
  <c r="K7" i="4"/>
  <c r="N7" i="4" s="1"/>
  <c r="J7" i="4"/>
  <c r="I7" i="4"/>
  <c r="M6" i="4"/>
  <c r="L6" i="4"/>
  <c r="J6" i="4"/>
  <c r="O6" i="4" s="1"/>
  <c r="I6" i="4"/>
  <c r="K6" i="4" s="1"/>
  <c r="N6" i="4" s="1"/>
  <c r="J5" i="4"/>
  <c r="M5" i="4" s="1"/>
  <c r="I5" i="4"/>
  <c r="L5" i="4" s="1"/>
  <c r="N4" i="4"/>
  <c r="L4" i="4"/>
  <c r="K4" i="4"/>
  <c r="J4" i="4"/>
  <c r="O4" i="4" s="1"/>
  <c r="I4" i="4"/>
  <c r="J3" i="4"/>
  <c r="M3" i="4" s="1"/>
  <c r="I3" i="4"/>
  <c r="L3" i="4" s="1"/>
  <c r="O2" i="4"/>
  <c r="L2" i="4"/>
  <c r="J2" i="4"/>
  <c r="M2" i="4" s="1"/>
  <c r="I2" i="4"/>
  <c r="K2" i="4" s="1"/>
  <c r="N2" i="4" s="1"/>
  <c r="M16" i="4" l="1"/>
  <c r="K5" i="4"/>
  <c r="N5" i="4" s="1"/>
  <c r="K3" i="4"/>
  <c r="N3" i="4" s="1"/>
  <c r="L12" i="4"/>
  <c r="L16" i="4" s="1"/>
  <c r="O5" i="4"/>
  <c r="L10" i="4"/>
  <c r="K8" i="4"/>
  <c r="N8" i="4" s="1"/>
  <c r="M10" i="4"/>
  <c r="O12" i="4"/>
  <c r="O3" i="4"/>
  <c r="M8" i="4"/>
  <c r="K13" i="4"/>
  <c r="N13" i="4" s="1"/>
  <c r="K11" i="4"/>
  <c r="N11" i="4" s="1"/>
  <c r="M4" i="4"/>
  <c r="AA21" i="1"/>
  <c r="AA22" i="1"/>
  <c r="AA23" i="1"/>
  <c r="AA20" i="1"/>
  <c r="Z21" i="1"/>
  <c r="Z22" i="1"/>
  <c r="Z23" i="1"/>
  <c r="Z20" i="1"/>
  <c r="Y21" i="1"/>
  <c r="Y22" i="1"/>
  <c r="Y23" i="1"/>
  <c r="Y20" i="1"/>
  <c r="X21" i="1"/>
  <c r="X22" i="1"/>
  <c r="X23" i="1"/>
  <c r="X20" i="1"/>
  <c r="W23" i="1"/>
  <c r="W22" i="1"/>
  <c r="W21" i="1"/>
  <c r="W20" i="1"/>
  <c r="V23" i="1"/>
  <c r="V22" i="1"/>
  <c r="V21" i="1"/>
  <c r="V20" i="1"/>
  <c r="Y8" i="1"/>
  <c r="X8" i="1"/>
  <c r="H75" i="2" l="1"/>
  <c r="J75" i="2"/>
  <c r="I75" i="2"/>
  <c r="X6" i="1"/>
  <c r="T5" i="2"/>
  <c r="S5" i="2"/>
  <c r="T4" i="2"/>
  <c r="S4" i="2"/>
  <c r="T3" i="2"/>
  <c r="S3" i="2"/>
  <c r="T2" i="2"/>
  <c r="S2" i="2"/>
  <c r="Q5" i="2"/>
  <c r="G2" i="2"/>
  <c r="Q4" i="2"/>
  <c r="Q3" i="2"/>
  <c r="Q2" i="2"/>
  <c r="K75" i="2" l="1"/>
  <c r="L75" i="2" s="1"/>
  <c r="Y19" i="1"/>
  <c r="X19" i="1"/>
  <c r="Y17" i="1"/>
  <c r="X17" i="1"/>
  <c r="Y16" i="1"/>
  <c r="X16" i="1"/>
  <c r="Y15" i="1"/>
  <c r="X15" i="1"/>
  <c r="Y6" i="1"/>
  <c r="Y4" i="1"/>
  <c r="Y5" i="1"/>
  <c r="X5" i="1"/>
  <c r="X4" i="1"/>
  <c r="Y3" i="1"/>
  <c r="X3" i="1"/>
  <c r="V19" i="1"/>
  <c r="V17" i="1"/>
  <c r="V16" i="1"/>
  <c r="V15" i="1"/>
  <c r="V8" i="1"/>
  <c r="V6" i="1"/>
  <c r="V5" i="1"/>
  <c r="V4" i="1"/>
  <c r="V3" i="1"/>
  <c r="Z16" i="1"/>
  <c r="T19" i="1" l="1"/>
  <c r="T17" i="1"/>
  <c r="T16" i="1"/>
  <c r="T15" i="1"/>
  <c r="V5" i="2"/>
  <c r="U5" i="2"/>
  <c r="R5" i="2"/>
  <c r="V4" i="2"/>
  <c r="U4" i="2"/>
  <c r="V3" i="2"/>
  <c r="U3" i="2"/>
  <c r="V2" i="2"/>
  <c r="U2" i="2"/>
  <c r="O2" i="2"/>
  <c r="I2" i="2"/>
  <c r="H2" i="2"/>
  <c r="H3" i="1" l="1"/>
  <c r="K3" i="1" s="1"/>
  <c r="I3" i="1"/>
  <c r="J3" i="1"/>
  <c r="H4" i="1"/>
  <c r="J4" i="1" s="1"/>
  <c r="I4" i="1"/>
  <c r="H5" i="1"/>
  <c r="K5" i="1" s="1"/>
  <c r="L5" i="1" s="1"/>
  <c r="I5" i="1"/>
  <c r="H6" i="1"/>
  <c r="J6" i="1" s="1"/>
  <c r="I6" i="1"/>
  <c r="H7" i="1"/>
  <c r="J7" i="1" s="1"/>
  <c r="I7" i="1"/>
  <c r="H8" i="1"/>
  <c r="J8" i="1" s="1"/>
  <c r="I8" i="1"/>
  <c r="H9" i="1"/>
  <c r="J9" i="1" s="1"/>
  <c r="I9" i="1"/>
  <c r="H10" i="1"/>
  <c r="J10" i="1" s="1"/>
  <c r="I10" i="1"/>
  <c r="H11" i="1"/>
  <c r="J11" i="1" s="1"/>
  <c r="I11" i="1"/>
  <c r="H12" i="1"/>
  <c r="K12" i="1" s="1"/>
  <c r="L12" i="1" s="1"/>
  <c r="I12" i="1"/>
  <c r="J12" i="1"/>
  <c r="H13" i="1"/>
  <c r="J13" i="1" s="1"/>
  <c r="I13" i="1"/>
  <c r="H14" i="1"/>
  <c r="J14" i="1" s="1"/>
  <c r="I14" i="1"/>
  <c r="H15" i="1"/>
  <c r="J15" i="1" s="1"/>
  <c r="I15" i="1"/>
  <c r="H16" i="1"/>
  <c r="J16" i="1" s="1"/>
  <c r="I16" i="1"/>
  <c r="H17" i="1"/>
  <c r="K17" i="1" s="1"/>
  <c r="L17" i="1" s="1"/>
  <c r="I17" i="1"/>
  <c r="J17" i="1"/>
  <c r="H18" i="1"/>
  <c r="J18" i="1" s="1"/>
  <c r="I18" i="1"/>
  <c r="K18" i="1"/>
  <c r="L18" i="1" s="1"/>
  <c r="H19" i="1"/>
  <c r="J19" i="1" s="1"/>
  <c r="I19" i="1"/>
  <c r="K19" i="1"/>
  <c r="L19" i="1" s="1"/>
  <c r="H20" i="1"/>
  <c r="K20" i="1" s="1"/>
  <c r="L20" i="1" s="1"/>
  <c r="I20" i="1"/>
  <c r="J20" i="1"/>
  <c r="H21" i="1"/>
  <c r="K21" i="1" s="1"/>
  <c r="L21" i="1" s="1"/>
  <c r="I21" i="1"/>
  <c r="H22" i="1"/>
  <c r="J22" i="1" s="1"/>
  <c r="I22" i="1"/>
  <c r="H23" i="1"/>
  <c r="J23" i="1" s="1"/>
  <c r="I23" i="1"/>
  <c r="H24" i="1"/>
  <c r="J24" i="1" s="1"/>
  <c r="I24" i="1"/>
  <c r="H25" i="1"/>
  <c r="J25" i="1" s="1"/>
  <c r="I25" i="1"/>
  <c r="H26" i="1"/>
  <c r="J26" i="1" s="1"/>
  <c r="I26" i="1"/>
  <c r="H27" i="1"/>
  <c r="J27" i="1" s="1"/>
  <c r="I27" i="1"/>
  <c r="H28" i="1"/>
  <c r="K28" i="1" s="1"/>
  <c r="L28" i="1" s="1"/>
  <c r="I28" i="1"/>
  <c r="H29" i="1"/>
  <c r="K29" i="1" s="1"/>
  <c r="L29" i="1" s="1"/>
  <c r="I29" i="1"/>
  <c r="H30" i="1"/>
  <c r="J30" i="1" s="1"/>
  <c r="I30" i="1"/>
  <c r="H31" i="1"/>
  <c r="J31" i="1" s="1"/>
  <c r="I31" i="1"/>
  <c r="H32" i="1"/>
  <c r="J32" i="1" s="1"/>
  <c r="I32" i="1"/>
  <c r="H33" i="1"/>
  <c r="K33" i="1" s="1"/>
  <c r="L33" i="1" s="1"/>
  <c r="I33" i="1"/>
  <c r="H34" i="1"/>
  <c r="J34" i="1" s="1"/>
  <c r="I34" i="1"/>
  <c r="H35" i="1"/>
  <c r="J35" i="1" s="1"/>
  <c r="I35" i="1"/>
  <c r="H36" i="1"/>
  <c r="J36" i="1" s="1"/>
  <c r="I36" i="1"/>
  <c r="H37" i="1"/>
  <c r="K37" i="1" s="1"/>
  <c r="L37" i="1" s="1"/>
  <c r="I37" i="1"/>
  <c r="H38" i="1"/>
  <c r="J38" i="1" s="1"/>
  <c r="I38" i="1"/>
  <c r="H39" i="1"/>
  <c r="J39" i="1" s="1"/>
  <c r="I39" i="1"/>
  <c r="H40" i="1"/>
  <c r="J40" i="1" s="1"/>
  <c r="I40" i="1"/>
  <c r="H41" i="1"/>
  <c r="J41" i="1" s="1"/>
  <c r="I41" i="1"/>
  <c r="H42" i="1"/>
  <c r="J42" i="1" s="1"/>
  <c r="I42" i="1"/>
  <c r="H43" i="1"/>
  <c r="J43" i="1" s="1"/>
  <c r="I43" i="1"/>
  <c r="H44" i="1"/>
  <c r="J44" i="1" s="1"/>
  <c r="I44" i="1"/>
  <c r="H45" i="1"/>
  <c r="J45" i="1" s="1"/>
  <c r="I45" i="1"/>
  <c r="H46" i="1"/>
  <c r="J46" i="1" s="1"/>
  <c r="I46" i="1"/>
  <c r="H47" i="1"/>
  <c r="J47" i="1" s="1"/>
  <c r="I47" i="1"/>
  <c r="K47" i="1"/>
  <c r="L47" i="1" s="1"/>
  <c r="H48" i="1"/>
  <c r="J48" i="1" s="1"/>
  <c r="I48" i="1"/>
  <c r="H49" i="1"/>
  <c r="K49" i="1" s="1"/>
  <c r="L49" i="1" s="1"/>
  <c r="I49" i="1"/>
  <c r="J49" i="1"/>
  <c r="H50" i="1"/>
  <c r="J50" i="1" s="1"/>
  <c r="I50" i="1"/>
  <c r="H51" i="1"/>
  <c r="K51" i="1" s="1"/>
  <c r="L51" i="1" s="1"/>
  <c r="I51" i="1"/>
  <c r="J51" i="1"/>
  <c r="H52" i="1"/>
  <c r="J52" i="1" s="1"/>
  <c r="I52" i="1"/>
  <c r="H53" i="1"/>
  <c r="K53" i="1" s="1"/>
  <c r="L53" i="1" s="1"/>
  <c r="I53" i="1"/>
  <c r="H54" i="1"/>
  <c r="J54" i="1" s="1"/>
  <c r="I54" i="1"/>
  <c r="H55" i="1"/>
  <c r="J55" i="1" s="1"/>
  <c r="I55" i="1"/>
  <c r="H56" i="1"/>
  <c r="J56" i="1" s="1"/>
  <c r="I56" i="1"/>
  <c r="H57" i="1"/>
  <c r="J57" i="1" s="1"/>
  <c r="I57" i="1"/>
  <c r="H58" i="1"/>
  <c r="J58" i="1" s="1"/>
  <c r="I58" i="1"/>
  <c r="H59" i="1"/>
  <c r="J59" i="1" s="1"/>
  <c r="I59" i="1"/>
  <c r="H60" i="1"/>
  <c r="K60" i="1" s="1"/>
  <c r="L60" i="1" s="1"/>
  <c r="I60" i="1"/>
  <c r="J60" i="1"/>
  <c r="H61" i="1"/>
  <c r="K61" i="1" s="1"/>
  <c r="L61" i="1" s="1"/>
  <c r="I61" i="1"/>
  <c r="H62" i="1"/>
  <c r="J62" i="1" s="1"/>
  <c r="I62" i="1"/>
  <c r="H63" i="1"/>
  <c r="J63" i="1" s="1"/>
  <c r="I63" i="1"/>
  <c r="H64" i="1"/>
  <c r="J64" i="1" s="1"/>
  <c r="I64" i="1"/>
  <c r="K64" i="1"/>
  <c r="L64" i="1" s="1"/>
  <c r="H65" i="1"/>
  <c r="K65" i="1" s="1"/>
  <c r="L65" i="1" s="1"/>
  <c r="I65" i="1"/>
  <c r="H66" i="1"/>
  <c r="J66" i="1" s="1"/>
  <c r="I66" i="1"/>
  <c r="K66" i="1"/>
  <c r="L66" i="1" s="1"/>
  <c r="H67" i="1"/>
  <c r="J67" i="1" s="1"/>
  <c r="I67" i="1"/>
  <c r="H68" i="1"/>
  <c r="J68" i="1" s="1"/>
  <c r="I68" i="1"/>
  <c r="K68" i="1"/>
  <c r="L68" i="1" s="1"/>
  <c r="H69" i="1"/>
  <c r="K69" i="1" s="1"/>
  <c r="L69" i="1" s="1"/>
  <c r="I69" i="1"/>
  <c r="H70" i="1"/>
  <c r="J70" i="1" s="1"/>
  <c r="I70" i="1"/>
  <c r="K70" i="1"/>
  <c r="L70" i="1" s="1"/>
  <c r="H71" i="1"/>
  <c r="J71" i="1" s="1"/>
  <c r="I71" i="1"/>
  <c r="H72" i="1"/>
  <c r="J72" i="1" s="1"/>
  <c r="I72" i="1"/>
  <c r="H73" i="1"/>
  <c r="J73" i="1" s="1"/>
  <c r="I73" i="1"/>
  <c r="H74" i="1"/>
  <c r="J74" i="1" s="1"/>
  <c r="I74" i="1"/>
  <c r="H75" i="1"/>
  <c r="J75" i="1" s="1"/>
  <c r="I75" i="1"/>
  <c r="H76" i="1"/>
  <c r="K76" i="1" s="1"/>
  <c r="L76" i="1" s="1"/>
  <c r="I76" i="1"/>
  <c r="H77" i="1"/>
  <c r="J77" i="1" s="1"/>
  <c r="I77" i="1"/>
  <c r="H78" i="1"/>
  <c r="J78" i="1" s="1"/>
  <c r="I78" i="1"/>
  <c r="H79" i="1"/>
  <c r="J79" i="1" s="1"/>
  <c r="I79" i="1"/>
  <c r="H80" i="1"/>
  <c r="J80" i="1" s="1"/>
  <c r="I80" i="1"/>
  <c r="H81" i="1"/>
  <c r="J81" i="1" s="1"/>
  <c r="I81" i="1"/>
  <c r="K81" i="1"/>
  <c r="L81" i="1" s="1"/>
  <c r="H82" i="1"/>
  <c r="J82" i="1" s="1"/>
  <c r="I82" i="1"/>
  <c r="H83" i="1"/>
  <c r="J83" i="1" s="1"/>
  <c r="I83" i="1"/>
  <c r="H84" i="1"/>
  <c r="K84" i="1" s="1"/>
  <c r="L84" i="1" s="1"/>
  <c r="I84" i="1"/>
  <c r="J84" i="1"/>
  <c r="H85" i="1"/>
  <c r="K85" i="1" s="1"/>
  <c r="L85" i="1" s="1"/>
  <c r="I85" i="1"/>
  <c r="H86" i="1"/>
  <c r="J86" i="1" s="1"/>
  <c r="I86" i="1"/>
  <c r="H87" i="1"/>
  <c r="J87" i="1" s="1"/>
  <c r="I87" i="1"/>
  <c r="H88" i="1"/>
  <c r="J88" i="1" s="1"/>
  <c r="I88" i="1"/>
  <c r="H89" i="1"/>
  <c r="J89" i="1" s="1"/>
  <c r="I89" i="1"/>
  <c r="H90" i="1"/>
  <c r="J90" i="1" s="1"/>
  <c r="I90" i="1"/>
  <c r="H91" i="1"/>
  <c r="J91" i="1" s="1"/>
  <c r="I91" i="1"/>
  <c r="H92" i="1"/>
  <c r="J92" i="1" s="1"/>
  <c r="I92" i="1"/>
  <c r="H93" i="1"/>
  <c r="K93" i="1" s="1"/>
  <c r="L93" i="1" s="1"/>
  <c r="I93" i="1"/>
  <c r="J93" i="1"/>
  <c r="H94" i="1"/>
  <c r="J94" i="1" s="1"/>
  <c r="I94" i="1"/>
  <c r="H95" i="1"/>
  <c r="J95" i="1" s="1"/>
  <c r="I95" i="1"/>
  <c r="H96" i="1"/>
  <c r="J96" i="1" s="1"/>
  <c r="I96" i="1"/>
  <c r="H97" i="1"/>
  <c r="J97" i="1" s="1"/>
  <c r="I97" i="1"/>
  <c r="K97" i="1"/>
  <c r="L97" i="1" s="1"/>
  <c r="H98" i="1"/>
  <c r="J98" i="1" s="1"/>
  <c r="I98" i="1"/>
  <c r="H99" i="1"/>
  <c r="J99" i="1" s="1"/>
  <c r="I99" i="1"/>
  <c r="K99" i="1"/>
  <c r="L99" i="1"/>
  <c r="H100" i="1"/>
  <c r="J100" i="1" s="1"/>
  <c r="I100" i="1"/>
  <c r="H101" i="1"/>
  <c r="K101" i="1" s="1"/>
  <c r="L101" i="1" s="1"/>
  <c r="I101" i="1"/>
  <c r="J101" i="1"/>
  <c r="H102" i="1"/>
  <c r="J102" i="1" s="1"/>
  <c r="I102" i="1"/>
  <c r="H103" i="1"/>
  <c r="J103" i="1" s="1"/>
  <c r="I103" i="1"/>
  <c r="H104" i="1"/>
  <c r="J104" i="1" s="1"/>
  <c r="I104" i="1"/>
  <c r="H105" i="1"/>
  <c r="J105" i="1" s="1"/>
  <c r="I105" i="1"/>
  <c r="H106" i="1"/>
  <c r="J106" i="1" s="1"/>
  <c r="I106" i="1"/>
  <c r="H107" i="1"/>
  <c r="J107" i="1" s="1"/>
  <c r="I107" i="1"/>
  <c r="H108" i="1"/>
  <c r="J108" i="1" s="1"/>
  <c r="I108" i="1"/>
  <c r="H109" i="1"/>
  <c r="K109" i="1" s="1"/>
  <c r="L109" i="1" s="1"/>
  <c r="I109" i="1"/>
  <c r="J109" i="1"/>
  <c r="H110" i="1"/>
  <c r="J110" i="1" s="1"/>
  <c r="I110" i="1"/>
  <c r="H111" i="1"/>
  <c r="J111" i="1" s="1"/>
  <c r="I111" i="1"/>
  <c r="K111" i="1"/>
  <c r="L111" i="1" s="1"/>
  <c r="H112" i="1"/>
  <c r="J112" i="1" s="1"/>
  <c r="I112" i="1"/>
  <c r="H113" i="1"/>
  <c r="J113" i="1" s="1"/>
  <c r="I113" i="1"/>
  <c r="H114" i="1"/>
  <c r="J114" i="1" s="1"/>
  <c r="I114" i="1"/>
  <c r="H115" i="1"/>
  <c r="J115" i="1" s="1"/>
  <c r="I115" i="1"/>
  <c r="K115" i="1"/>
  <c r="L115" i="1" s="1"/>
  <c r="H116" i="1"/>
  <c r="J116" i="1" s="1"/>
  <c r="I116" i="1"/>
  <c r="H117" i="1"/>
  <c r="K117" i="1" s="1"/>
  <c r="L117" i="1" s="1"/>
  <c r="I117" i="1"/>
  <c r="H118" i="1"/>
  <c r="J118" i="1" s="1"/>
  <c r="I118" i="1"/>
  <c r="H119" i="1"/>
  <c r="J119" i="1" s="1"/>
  <c r="I119" i="1"/>
  <c r="H120" i="1"/>
  <c r="K120" i="1" s="1"/>
  <c r="I120" i="1"/>
  <c r="H121" i="1"/>
  <c r="J121" i="1" s="1"/>
  <c r="I121" i="1"/>
  <c r="H122" i="1"/>
  <c r="J122" i="1" s="1"/>
  <c r="I122" i="1"/>
  <c r="H123" i="1"/>
  <c r="J123" i="1" s="1"/>
  <c r="I123" i="1"/>
  <c r="H124" i="1"/>
  <c r="J124" i="1" s="1"/>
  <c r="I124" i="1"/>
  <c r="H125" i="1"/>
  <c r="K125" i="1" s="1"/>
  <c r="L125" i="1" s="1"/>
  <c r="I125" i="1"/>
  <c r="J125" i="1"/>
  <c r="H126" i="1"/>
  <c r="J126" i="1" s="1"/>
  <c r="I126" i="1"/>
  <c r="H127" i="1"/>
  <c r="I127" i="1"/>
  <c r="J127" i="1"/>
  <c r="K127" i="1"/>
  <c r="L127" i="1" s="1"/>
  <c r="H128" i="1"/>
  <c r="J128" i="1" s="1"/>
  <c r="I128" i="1"/>
  <c r="H129" i="1"/>
  <c r="J129" i="1" s="1"/>
  <c r="I129" i="1"/>
  <c r="H130" i="1"/>
  <c r="J130" i="1" s="1"/>
  <c r="I130" i="1"/>
  <c r="H131" i="1"/>
  <c r="J131" i="1" s="1"/>
  <c r="I131" i="1"/>
  <c r="H132" i="1"/>
  <c r="J132" i="1" s="1"/>
  <c r="I132" i="1"/>
  <c r="H133" i="1"/>
  <c r="K133" i="1" s="1"/>
  <c r="L133" i="1" s="1"/>
  <c r="I133" i="1"/>
  <c r="J133" i="1"/>
  <c r="H134" i="1"/>
  <c r="J134" i="1" s="1"/>
  <c r="I134" i="1"/>
  <c r="H135" i="1"/>
  <c r="J135" i="1" s="1"/>
  <c r="I135" i="1"/>
  <c r="I2" i="1"/>
  <c r="H2" i="1"/>
  <c r="K2" i="1" s="1"/>
  <c r="L120" i="1" l="1"/>
  <c r="K131" i="1"/>
  <c r="L131" i="1" s="1"/>
  <c r="J117" i="1"/>
  <c r="J76" i="1"/>
  <c r="K36" i="1"/>
  <c r="L36" i="1" s="1"/>
  <c r="K15" i="1"/>
  <c r="L15" i="1" s="1"/>
  <c r="L3" i="1"/>
  <c r="K54" i="1"/>
  <c r="L54" i="1" s="1"/>
  <c r="K48" i="1"/>
  <c r="L48" i="1" s="1"/>
  <c r="K67" i="1"/>
  <c r="L67" i="1" s="1"/>
  <c r="K79" i="1"/>
  <c r="L79" i="1" s="1"/>
  <c r="K73" i="1"/>
  <c r="L73" i="1" s="1"/>
  <c r="J5" i="1"/>
  <c r="J61" i="1"/>
  <c r="J33" i="1"/>
  <c r="K108" i="1"/>
  <c r="L108" i="1" s="1"/>
  <c r="K83" i="1"/>
  <c r="L83" i="1" s="1"/>
  <c r="K113" i="1"/>
  <c r="L113" i="1" s="1"/>
  <c r="K95" i="1"/>
  <c r="L95" i="1" s="1"/>
  <c r="K25" i="1"/>
  <c r="L25" i="1" s="1"/>
  <c r="K50" i="1"/>
  <c r="L50" i="1" s="1"/>
  <c r="J37" i="1"/>
  <c r="J85" i="1"/>
  <c r="K52" i="1"/>
  <c r="L52" i="1" s="1"/>
  <c r="K35" i="1"/>
  <c r="L35" i="1" s="1"/>
  <c r="K22" i="1"/>
  <c r="L22" i="1" s="1"/>
  <c r="K129" i="1"/>
  <c r="J28" i="1"/>
  <c r="K57" i="1"/>
  <c r="L57" i="1" s="1"/>
  <c r="J21" i="1"/>
  <c r="K6" i="1"/>
  <c r="L6" i="1" s="1"/>
  <c r="K121" i="1"/>
  <c r="L121" i="1" s="1"/>
  <c r="K116" i="1"/>
  <c r="L116" i="1" s="1"/>
  <c r="K89" i="1"/>
  <c r="L89" i="1" s="1"/>
  <c r="K80" i="1"/>
  <c r="L80" i="1" s="1"/>
  <c r="K41" i="1"/>
  <c r="K31" i="1"/>
  <c r="L31" i="1" s="1"/>
  <c r="K134" i="1"/>
  <c r="L134" i="1" s="1"/>
  <c r="K112" i="1"/>
  <c r="L112" i="1" s="1"/>
  <c r="K102" i="1"/>
  <c r="L102" i="1" s="1"/>
  <c r="K16" i="1"/>
  <c r="L16" i="1" s="1"/>
  <c r="K130" i="1"/>
  <c r="L130" i="1" s="1"/>
  <c r="K98" i="1"/>
  <c r="L98" i="1" s="1"/>
  <c r="J69" i="1"/>
  <c r="J65" i="1"/>
  <c r="J29" i="1"/>
  <c r="K124" i="1"/>
  <c r="K92" i="1"/>
  <c r="L92" i="1" s="1"/>
  <c r="K44" i="1"/>
  <c r="L44" i="1" s="1"/>
  <c r="K9" i="1"/>
  <c r="L9" i="1" s="1"/>
  <c r="K4" i="1"/>
  <c r="L4" i="1" s="1"/>
  <c r="K7" i="1"/>
  <c r="K132" i="1"/>
  <c r="L132" i="1" s="1"/>
  <c r="K105" i="1"/>
  <c r="L105" i="1" s="1"/>
  <c r="K100" i="1"/>
  <c r="L100" i="1" s="1"/>
  <c r="K86" i="1"/>
  <c r="L86" i="1" s="1"/>
  <c r="J53" i="1"/>
  <c r="K38" i="1"/>
  <c r="L38" i="1" s="1"/>
  <c r="K34" i="1"/>
  <c r="L34" i="1" s="1"/>
  <c r="K128" i="1"/>
  <c r="L128" i="1" s="1"/>
  <c r="K118" i="1"/>
  <c r="L118" i="1" s="1"/>
  <c r="K96" i="1"/>
  <c r="L96" i="1" s="1"/>
  <c r="K82" i="1"/>
  <c r="L82" i="1" s="1"/>
  <c r="K63" i="1"/>
  <c r="K114" i="1"/>
  <c r="L114" i="1" s="1"/>
  <c r="K104" i="1"/>
  <c r="L104" i="1" s="1"/>
  <c r="K88" i="1"/>
  <c r="L88" i="1" s="1"/>
  <c r="K72" i="1"/>
  <c r="L72" i="1" s="1"/>
  <c r="K56" i="1"/>
  <c r="L56" i="1" s="1"/>
  <c r="K40" i="1"/>
  <c r="L40" i="1" s="1"/>
  <c r="K24" i="1"/>
  <c r="L24" i="1" s="1"/>
  <c r="K8" i="1"/>
  <c r="L8" i="1" s="1"/>
  <c r="K123" i="1"/>
  <c r="L123" i="1" s="1"/>
  <c r="J120" i="1"/>
  <c r="K107" i="1"/>
  <c r="L107" i="1" s="1"/>
  <c r="K91" i="1"/>
  <c r="L91" i="1" s="1"/>
  <c r="K75" i="1"/>
  <c r="L75" i="1" s="1"/>
  <c r="K59" i="1"/>
  <c r="L59" i="1" s="1"/>
  <c r="K43" i="1"/>
  <c r="L43" i="1" s="1"/>
  <c r="K27" i="1"/>
  <c r="L27" i="1" s="1"/>
  <c r="K11" i="1"/>
  <c r="K126" i="1"/>
  <c r="K110" i="1"/>
  <c r="L110" i="1" s="1"/>
  <c r="K94" i="1"/>
  <c r="L94" i="1" s="1"/>
  <c r="K78" i="1"/>
  <c r="L78" i="1" s="1"/>
  <c r="K62" i="1"/>
  <c r="L62" i="1" s="1"/>
  <c r="K46" i="1"/>
  <c r="L46" i="1" s="1"/>
  <c r="K30" i="1"/>
  <c r="L30" i="1" s="1"/>
  <c r="K14" i="1"/>
  <c r="L14" i="1" s="1"/>
  <c r="K71" i="1"/>
  <c r="L71" i="1" s="1"/>
  <c r="K55" i="1"/>
  <c r="L55" i="1" s="1"/>
  <c r="K39" i="1"/>
  <c r="L39" i="1" s="1"/>
  <c r="K23" i="1"/>
  <c r="L23" i="1" s="1"/>
  <c r="K135" i="1"/>
  <c r="L135" i="1" s="1"/>
  <c r="K119" i="1"/>
  <c r="L119" i="1" s="1"/>
  <c r="K87" i="1"/>
  <c r="L87" i="1" s="1"/>
  <c r="K122" i="1"/>
  <c r="L122" i="1" s="1"/>
  <c r="K106" i="1"/>
  <c r="L106" i="1" s="1"/>
  <c r="K74" i="1"/>
  <c r="L74" i="1" s="1"/>
  <c r="K58" i="1"/>
  <c r="L58" i="1" s="1"/>
  <c r="K42" i="1"/>
  <c r="L42" i="1" s="1"/>
  <c r="K26" i="1"/>
  <c r="L26" i="1" s="1"/>
  <c r="K10" i="1"/>
  <c r="L10" i="1" s="1"/>
  <c r="K103" i="1"/>
  <c r="L103" i="1" s="1"/>
  <c r="K90" i="1"/>
  <c r="L90" i="1" s="1"/>
  <c r="K77" i="1"/>
  <c r="L77" i="1" s="1"/>
  <c r="K45" i="1"/>
  <c r="L45" i="1" s="1"/>
  <c r="K13" i="1"/>
  <c r="L13" i="1" s="1"/>
  <c r="K32" i="1"/>
  <c r="L32" i="1" s="1"/>
  <c r="L2" i="1"/>
  <c r="J2" i="1"/>
  <c r="L11" i="1" l="1"/>
  <c r="AA6" i="1"/>
  <c r="Z6" i="1"/>
  <c r="L63" i="1"/>
  <c r="AA7" i="1"/>
  <c r="Z7" i="1"/>
  <c r="AA19" i="1"/>
  <c r="L129" i="1"/>
  <c r="AA17" i="1"/>
  <c r="Z17" i="1"/>
  <c r="L124" i="1"/>
  <c r="Z15" i="1"/>
  <c r="AA15" i="1"/>
  <c r="Z19" i="1"/>
  <c r="AA3" i="1"/>
  <c r="Z3" i="1"/>
  <c r="Z8" i="1"/>
  <c r="L7" i="1"/>
  <c r="AA5" i="1"/>
  <c r="Z5" i="1"/>
  <c r="L41" i="1"/>
  <c r="Z4" i="1"/>
  <c r="AA4" i="1"/>
  <c r="AA8" i="1"/>
  <c r="L126" i="1"/>
  <c r="AA16" i="1"/>
  <c r="J5" i="2"/>
  <c r="J6" i="2"/>
  <c r="J7" i="2"/>
  <c r="J11" i="2"/>
  <c r="J12" i="2"/>
  <c r="J13" i="2"/>
  <c r="J21" i="2"/>
  <c r="J22" i="2"/>
  <c r="J23" i="2"/>
  <c r="J27" i="2"/>
  <c r="J28" i="2"/>
  <c r="J29" i="2"/>
  <c r="J37" i="2"/>
  <c r="J38" i="2"/>
  <c r="J39" i="2"/>
  <c r="J43" i="2"/>
  <c r="J44" i="2"/>
  <c r="J45" i="2"/>
  <c r="J53" i="2"/>
  <c r="J54" i="2"/>
  <c r="J55" i="2"/>
  <c r="J59" i="2"/>
  <c r="J60" i="2"/>
  <c r="J61" i="2"/>
  <c r="J69" i="2"/>
  <c r="J70" i="2"/>
  <c r="J71" i="2"/>
  <c r="K2" i="2"/>
  <c r="L2" i="2" s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H3" i="2"/>
  <c r="K3" i="2" s="1"/>
  <c r="L3" i="2" s="1"/>
  <c r="H4" i="2"/>
  <c r="K4" i="2" s="1"/>
  <c r="L4" i="2" s="1"/>
  <c r="H5" i="2"/>
  <c r="K5" i="2" s="1"/>
  <c r="L5" i="2" s="1"/>
  <c r="H6" i="2"/>
  <c r="K6" i="2" s="1"/>
  <c r="L6" i="2" s="1"/>
  <c r="H7" i="2"/>
  <c r="K7" i="2" s="1"/>
  <c r="L7" i="2" s="1"/>
  <c r="H8" i="2"/>
  <c r="K8" i="2" s="1"/>
  <c r="L8" i="2" s="1"/>
  <c r="H9" i="2"/>
  <c r="K9" i="2" s="1"/>
  <c r="L9" i="2" s="1"/>
  <c r="H10" i="2"/>
  <c r="K10" i="2" s="1"/>
  <c r="L10" i="2" s="1"/>
  <c r="H11" i="2"/>
  <c r="K11" i="2" s="1"/>
  <c r="L11" i="2" s="1"/>
  <c r="H12" i="2"/>
  <c r="K12" i="2" s="1"/>
  <c r="L12" i="2" s="1"/>
  <c r="H13" i="2"/>
  <c r="K13" i="2" s="1"/>
  <c r="L13" i="2" s="1"/>
  <c r="H14" i="2"/>
  <c r="K14" i="2" s="1"/>
  <c r="L14" i="2" s="1"/>
  <c r="H15" i="2"/>
  <c r="K15" i="2" s="1"/>
  <c r="L15" i="2" s="1"/>
  <c r="H16" i="2"/>
  <c r="K16" i="2" s="1"/>
  <c r="L16" i="2" s="1"/>
  <c r="H17" i="2"/>
  <c r="K17" i="2" s="1"/>
  <c r="L17" i="2" s="1"/>
  <c r="H18" i="2"/>
  <c r="K18" i="2" s="1"/>
  <c r="L18" i="2" s="1"/>
  <c r="H19" i="2"/>
  <c r="K19" i="2" s="1"/>
  <c r="L19" i="2" s="1"/>
  <c r="H20" i="2"/>
  <c r="K20" i="2" s="1"/>
  <c r="L20" i="2" s="1"/>
  <c r="H21" i="2"/>
  <c r="K21" i="2" s="1"/>
  <c r="L21" i="2" s="1"/>
  <c r="H22" i="2"/>
  <c r="K22" i="2" s="1"/>
  <c r="L22" i="2" s="1"/>
  <c r="H23" i="2"/>
  <c r="K23" i="2" s="1"/>
  <c r="L23" i="2" s="1"/>
  <c r="H24" i="2"/>
  <c r="K24" i="2" s="1"/>
  <c r="L24" i="2" s="1"/>
  <c r="H25" i="2"/>
  <c r="K25" i="2" s="1"/>
  <c r="L25" i="2" s="1"/>
  <c r="H26" i="2"/>
  <c r="K26" i="2" s="1"/>
  <c r="L26" i="2" s="1"/>
  <c r="H27" i="2"/>
  <c r="K27" i="2" s="1"/>
  <c r="L27" i="2" s="1"/>
  <c r="H28" i="2"/>
  <c r="K28" i="2" s="1"/>
  <c r="L28" i="2" s="1"/>
  <c r="H29" i="2"/>
  <c r="K29" i="2" s="1"/>
  <c r="L29" i="2" s="1"/>
  <c r="H30" i="2"/>
  <c r="K30" i="2" s="1"/>
  <c r="L30" i="2" s="1"/>
  <c r="H31" i="2"/>
  <c r="K31" i="2" s="1"/>
  <c r="L31" i="2" s="1"/>
  <c r="H32" i="2"/>
  <c r="K32" i="2" s="1"/>
  <c r="L32" i="2" s="1"/>
  <c r="H33" i="2"/>
  <c r="K33" i="2" s="1"/>
  <c r="L33" i="2" s="1"/>
  <c r="H34" i="2"/>
  <c r="K34" i="2" s="1"/>
  <c r="L34" i="2" s="1"/>
  <c r="H35" i="2"/>
  <c r="K35" i="2" s="1"/>
  <c r="L35" i="2" s="1"/>
  <c r="H36" i="2"/>
  <c r="K36" i="2" s="1"/>
  <c r="L36" i="2" s="1"/>
  <c r="H37" i="2"/>
  <c r="K37" i="2" s="1"/>
  <c r="L37" i="2" s="1"/>
  <c r="H38" i="2"/>
  <c r="K38" i="2" s="1"/>
  <c r="L38" i="2" s="1"/>
  <c r="H39" i="2"/>
  <c r="K39" i="2" s="1"/>
  <c r="L39" i="2" s="1"/>
  <c r="H40" i="2"/>
  <c r="K40" i="2" s="1"/>
  <c r="L40" i="2" s="1"/>
  <c r="H41" i="2"/>
  <c r="K41" i="2" s="1"/>
  <c r="L41" i="2" s="1"/>
  <c r="H42" i="2"/>
  <c r="K42" i="2" s="1"/>
  <c r="L42" i="2" s="1"/>
  <c r="H43" i="2"/>
  <c r="K43" i="2" s="1"/>
  <c r="L43" i="2" s="1"/>
  <c r="H44" i="2"/>
  <c r="K44" i="2" s="1"/>
  <c r="L44" i="2" s="1"/>
  <c r="H45" i="2"/>
  <c r="K45" i="2" s="1"/>
  <c r="L45" i="2" s="1"/>
  <c r="H46" i="2"/>
  <c r="K46" i="2" s="1"/>
  <c r="L46" i="2" s="1"/>
  <c r="H47" i="2"/>
  <c r="K47" i="2" s="1"/>
  <c r="L47" i="2" s="1"/>
  <c r="H48" i="2"/>
  <c r="K48" i="2" s="1"/>
  <c r="L48" i="2" s="1"/>
  <c r="H49" i="2"/>
  <c r="K49" i="2" s="1"/>
  <c r="L49" i="2" s="1"/>
  <c r="H50" i="2"/>
  <c r="K50" i="2" s="1"/>
  <c r="L50" i="2" s="1"/>
  <c r="H51" i="2"/>
  <c r="K51" i="2" s="1"/>
  <c r="L51" i="2" s="1"/>
  <c r="H52" i="2"/>
  <c r="K52" i="2" s="1"/>
  <c r="L52" i="2" s="1"/>
  <c r="H53" i="2"/>
  <c r="K53" i="2" s="1"/>
  <c r="L53" i="2" s="1"/>
  <c r="H54" i="2"/>
  <c r="K54" i="2" s="1"/>
  <c r="L54" i="2" s="1"/>
  <c r="H55" i="2"/>
  <c r="K55" i="2" s="1"/>
  <c r="L55" i="2" s="1"/>
  <c r="H56" i="2"/>
  <c r="K56" i="2" s="1"/>
  <c r="L56" i="2" s="1"/>
  <c r="H57" i="2"/>
  <c r="K57" i="2" s="1"/>
  <c r="L57" i="2" s="1"/>
  <c r="H58" i="2"/>
  <c r="K58" i="2" s="1"/>
  <c r="L58" i="2" s="1"/>
  <c r="H59" i="2"/>
  <c r="K59" i="2" s="1"/>
  <c r="L59" i="2" s="1"/>
  <c r="H60" i="2"/>
  <c r="K60" i="2" s="1"/>
  <c r="L60" i="2" s="1"/>
  <c r="H61" i="2"/>
  <c r="K61" i="2" s="1"/>
  <c r="L61" i="2" s="1"/>
  <c r="H62" i="2"/>
  <c r="K62" i="2" s="1"/>
  <c r="L62" i="2" s="1"/>
  <c r="H63" i="2"/>
  <c r="K63" i="2" s="1"/>
  <c r="L63" i="2" s="1"/>
  <c r="H64" i="2"/>
  <c r="K64" i="2" s="1"/>
  <c r="L64" i="2" s="1"/>
  <c r="H65" i="2"/>
  <c r="K65" i="2" s="1"/>
  <c r="L65" i="2" s="1"/>
  <c r="H66" i="2"/>
  <c r="K66" i="2" s="1"/>
  <c r="L66" i="2" s="1"/>
  <c r="H67" i="2"/>
  <c r="K67" i="2" s="1"/>
  <c r="L67" i="2" s="1"/>
  <c r="H68" i="2"/>
  <c r="K68" i="2" s="1"/>
  <c r="L68" i="2" s="1"/>
  <c r="H69" i="2"/>
  <c r="K69" i="2" s="1"/>
  <c r="L69" i="2" s="1"/>
  <c r="H70" i="2"/>
  <c r="K70" i="2" s="1"/>
  <c r="L70" i="2" s="1"/>
  <c r="H71" i="2"/>
  <c r="K71" i="2" s="1"/>
  <c r="L71" i="2" s="1"/>
  <c r="H72" i="2"/>
  <c r="K72" i="2" s="1"/>
  <c r="L72" i="2" s="1"/>
  <c r="H73" i="2"/>
  <c r="K73" i="2" s="1"/>
  <c r="L73" i="2" s="1"/>
  <c r="H74" i="2"/>
  <c r="K74" i="2" s="1"/>
  <c r="L74" i="2" s="1"/>
  <c r="J36" i="2" l="1"/>
  <c r="J67" i="2"/>
  <c r="J35" i="2"/>
  <c r="J19" i="2"/>
  <c r="J66" i="2"/>
  <c r="J50" i="2"/>
  <c r="J18" i="2"/>
  <c r="J65" i="2"/>
  <c r="J49" i="2"/>
  <c r="J33" i="2"/>
  <c r="J17" i="2"/>
  <c r="J68" i="2"/>
  <c r="J52" i="2"/>
  <c r="J20" i="2"/>
  <c r="J51" i="2"/>
  <c r="J3" i="2"/>
  <c r="J34" i="2"/>
  <c r="J64" i="2"/>
  <c r="J48" i="2"/>
  <c r="J32" i="2"/>
  <c r="J16" i="2"/>
  <c r="J4" i="2"/>
  <c r="J63" i="2"/>
  <c r="J47" i="2"/>
  <c r="J31" i="2"/>
  <c r="J15" i="2"/>
  <c r="J62" i="2"/>
  <c r="J46" i="2"/>
  <c r="J30" i="2"/>
  <c r="J14" i="2"/>
  <c r="J2" i="2"/>
  <c r="J26" i="2"/>
  <c r="J73" i="2"/>
  <c r="J57" i="2"/>
  <c r="J41" i="2"/>
  <c r="J25" i="2"/>
  <c r="J9" i="2"/>
  <c r="J74" i="2"/>
  <c r="J58" i="2"/>
  <c r="J42" i="2"/>
  <c r="J10" i="2"/>
  <c r="J72" i="2"/>
  <c r="J56" i="2"/>
  <c r="J40" i="2"/>
  <c r="J24" i="2"/>
  <c r="J8" i="2"/>
  <c r="P5" i="2"/>
  <c r="O5" i="2"/>
  <c r="P4" i="2"/>
  <c r="O4" i="2"/>
  <c r="P3" i="2"/>
  <c r="P2" i="2"/>
  <c r="O3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52" i="2" l="1"/>
  <c r="G53" i="2"/>
  <c r="G54" i="2"/>
  <c r="G55" i="2"/>
  <c r="G56" i="2"/>
  <c r="G57" i="2"/>
  <c r="G58" i="2"/>
  <c r="G59" i="2"/>
  <c r="G60" i="2"/>
  <c r="G61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R4" i="2" l="1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2" i="1"/>
  <c r="R3" i="2" l="1"/>
  <c r="R2" i="2"/>
  <c r="T8" i="1"/>
  <c r="T6" i="1"/>
  <c r="T5" i="1"/>
  <c r="T4" i="1"/>
  <c r="T3" i="1"/>
  <c r="G109" i="1" l="1"/>
  <c r="N3" i="1"/>
  <c r="N2" i="1"/>
  <c r="G120" i="1"/>
  <c r="G121" i="1"/>
  <c r="G122" i="1"/>
  <c r="G123" i="1"/>
  <c r="G124" i="1"/>
  <c r="G125" i="1"/>
  <c r="G126" i="1"/>
  <c r="G127" i="1"/>
  <c r="W18" i="1" s="1"/>
  <c r="G128" i="1"/>
  <c r="G129" i="1"/>
  <c r="G130" i="1"/>
  <c r="G131" i="1"/>
  <c r="G132" i="1"/>
  <c r="G133" i="1"/>
  <c r="G134" i="1"/>
  <c r="G135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10" i="1"/>
  <c r="G111" i="1"/>
  <c r="G112" i="1"/>
  <c r="G113" i="1"/>
  <c r="G114" i="1"/>
  <c r="G115" i="1"/>
  <c r="G116" i="1"/>
  <c r="G117" i="1"/>
  <c r="G118" i="1"/>
  <c r="G119" i="1"/>
  <c r="G3" i="1"/>
  <c r="G4" i="1"/>
  <c r="G5" i="1"/>
  <c r="G6" i="1"/>
  <c r="G7" i="1"/>
  <c r="G8" i="1"/>
  <c r="G9" i="1"/>
  <c r="Q2" i="1" s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W7" i="1" s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P45" i="1" s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V7" i="1" s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P82" i="1" s="1"/>
  <c r="G83" i="1"/>
  <c r="G84" i="1"/>
  <c r="G85" i="1"/>
  <c r="G86" i="1"/>
  <c r="W6" i="1" l="1"/>
  <c r="W4" i="1"/>
  <c r="P2" i="1"/>
  <c r="W3" i="1"/>
  <c r="W8" i="1"/>
  <c r="W17" i="1"/>
  <c r="W16" i="1"/>
  <c r="W5" i="1"/>
  <c r="W15" i="1"/>
  <c r="Q77" i="1"/>
  <c r="Q6" i="1"/>
  <c r="Q39" i="1"/>
  <c r="Q3" i="1"/>
  <c r="P7" i="1"/>
  <c r="Q51" i="1"/>
  <c r="Q11" i="1"/>
  <c r="P35" i="1"/>
  <c r="Q5" i="1"/>
  <c r="P78" i="1"/>
  <c r="Q36" i="1"/>
  <c r="W19" i="1"/>
  <c r="P51" i="1"/>
  <c r="Q35" i="1"/>
  <c r="Q80" i="1"/>
  <c r="Q78" i="1"/>
  <c r="P49" i="1"/>
  <c r="Q41" i="1"/>
  <c r="Q49" i="1"/>
  <c r="P77" i="1"/>
  <c r="P36" i="1"/>
  <c r="P80" i="1"/>
  <c r="P39" i="1"/>
  <c r="P5" i="1"/>
  <c r="P6" i="1"/>
  <c r="P3" i="1"/>
  <c r="P41" i="1"/>
  <c r="P11" i="1"/>
  <c r="Q7" i="1"/>
  <c r="U3" i="1" l="1"/>
  <c r="U4" i="1"/>
  <c r="U5" i="1"/>
  <c r="U6" i="1"/>
  <c r="U7" i="1"/>
  <c r="U8" i="1"/>
  <c r="T7" i="1"/>
  <c r="U17" i="1"/>
  <c r="U18" i="1"/>
  <c r="U16" i="1"/>
  <c r="U15" i="1"/>
  <c r="U19" i="1"/>
  <c r="N82" i="1" l="1"/>
  <c r="O80" i="1"/>
  <c r="N80" i="1"/>
  <c r="O78" i="1"/>
  <c r="N78" i="1"/>
  <c r="O77" i="1"/>
  <c r="N77" i="1"/>
  <c r="O51" i="1"/>
  <c r="N51" i="1"/>
  <c r="O49" i="1"/>
  <c r="N49" i="1"/>
  <c r="N45" i="1"/>
  <c r="O41" i="1"/>
  <c r="N41" i="1"/>
  <c r="N39" i="1"/>
  <c r="O39" i="1"/>
  <c r="O36" i="1"/>
  <c r="N36" i="1"/>
  <c r="O35" i="1"/>
  <c r="N35" i="1"/>
  <c r="O11" i="1"/>
  <c r="N11" i="1"/>
  <c r="O7" i="1"/>
  <c r="N7" i="1"/>
  <c r="O6" i="1"/>
  <c r="N6" i="1"/>
  <c r="O5" i="1"/>
  <c r="N5" i="1"/>
  <c r="O3" i="1"/>
  <c r="O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ryhoriy Stryhanyuk</author>
  </authors>
  <commentList>
    <comment ref="K1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carbon relative to its initial cellular content</t>
        </r>
      </text>
    </comment>
    <comment ref="L1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carbon relative to ist final cellular conten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ryhoriy Stryhanyuk</author>
  </authors>
  <commentList>
    <comment ref="K1" authorId="0" shapeId="0" xr:uid="{00000000-0006-0000-0100-000001000000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nitrogen relative to its initial cellular content</t>
        </r>
      </text>
    </comment>
    <comment ref="L1" authorId="0" shapeId="0" xr:uid="{00000000-0006-0000-0100-000002000000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nitrogen relative to ist final cellular content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ryhoriy Stryhanyuk</author>
  </authors>
  <commentList>
    <comment ref="L1" authorId="0" shapeId="0" xr:uid="{CDB47537-CBDE-48B4-8D66-88B58823C601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carbon relative to its initial cellular content</t>
        </r>
      </text>
    </comment>
    <comment ref="M1" authorId="0" shapeId="0" xr:uid="{889BF33D-8AD3-4B82-8FB4-E692938D678A}">
      <text>
        <r>
          <rPr>
            <b/>
            <sz val="9"/>
            <color indexed="81"/>
            <rFont val="Segoe UI"/>
            <family val="2"/>
          </rPr>
          <t>Hryhoriy Stryhanyuk:</t>
        </r>
        <r>
          <rPr>
            <sz val="9"/>
            <color indexed="81"/>
            <rFont val="Segoe UI"/>
            <family val="2"/>
          </rPr>
          <t xml:space="preserve">
Fraction of assimilated carbon relative to its initial cellular content</t>
        </r>
      </text>
    </comment>
  </commentList>
</comments>
</file>

<file path=xl/sharedStrings.xml><?xml version="1.0" encoding="utf-8"?>
<sst xmlns="http://schemas.openxmlformats.org/spreadsheetml/2006/main" count="819" uniqueCount="105">
  <si>
    <t>c</t>
  </si>
  <si>
    <t>u</t>
  </si>
  <si>
    <t>s</t>
  </si>
  <si>
    <t>a</t>
  </si>
  <si>
    <t>r</t>
  </si>
  <si>
    <t>e</t>
  </si>
  <si>
    <t>cell9</t>
  </si>
  <si>
    <t>cell7</t>
  </si>
  <si>
    <t>cell8</t>
  </si>
  <si>
    <t>p</t>
  </si>
  <si>
    <t>h</t>
  </si>
  <si>
    <t>cell</t>
  </si>
  <si>
    <t>roi_number</t>
  </si>
  <si>
    <t>class</t>
  </si>
  <si>
    <t>standard deviation</t>
  </si>
  <si>
    <t>chloroplast</t>
  </si>
  <si>
    <t>cytoplasm</t>
  </si>
  <si>
    <t>chromosome</t>
  </si>
  <si>
    <t xml:space="preserve">e </t>
  </si>
  <si>
    <t>euchromatin</t>
  </si>
  <si>
    <t>nucleolus</t>
  </si>
  <si>
    <t>starch</t>
  </si>
  <si>
    <t>pyrenoid</t>
  </si>
  <si>
    <t>colony</t>
  </si>
  <si>
    <t>A8</t>
  </si>
  <si>
    <t>A7</t>
  </si>
  <si>
    <t>cell35</t>
  </si>
  <si>
    <t>average colony A8</t>
  </si>
  <si>
    <t>chloroplast c</t>
  </si>
  <si>
    <t>chromosome r</t>
  </si>
  <si>
    <t>euchromatin e</t>
  </si>
  <si>
    <t>nucleolus h</t>
  </si>
  <si>
    <t>pyrenoid p</t>
  </si>
  <si>
    <t>urate crystals u</t>
  </si>
  <si>
    <t>ratio average</t>
  </si>
  <si>
    <t>Contro_collodaire A2</t>
  </si>
  <si>
    <t>Sample</t>
  </si>
  <si>
    <t>File</t>
  </si>
  <si>
    <t>13C12C/12C2</t>
  </si>
  <si>
    <t>12C15N/12C14N</t>
  </si>
  <si>
    <t>d13C</t>
  </si>
  <si>
    <t>d15N</t>
  </si>
  <si>
    <t>Collodaire</t>
  </si>
  <si>
    <t>August-2020_29</t>
  </si>
  <si>
    <t>August-2020_31</t>
  </si>
  <si>
    <t>Dinoflagellate</t>
  </si>
  <si>
    <t>August-2020_30</t>
  </si>
  <si>
    <t>August-2020_32</t>
  </si>
  <si>
    <t>avg</t>
  </si>
  <si>
    <t>2sigma</t>
  </si>
  <si>
    <t>3sigma</t>
  </si>
  <si>
    <t>Avg +/- 3 sigma</t>
  </si>
  <si>
    <t>SD ratio</t>
  </si>
  <si>
    <t>RATIO</t>
  </si>
  <si>
    <t>g</t>
  </si>
  <si>
    <t>starch granule</t>
  </si>
  <si>
    <t>starch sheath pyrenoid</t>
  </si>
  <si>
    <t>13C Enrichement</t>
  </si>
  <si>
    <t>13C Enrichment</t>
  </si>
  <si>
    <t>Ratio 13C12C/12C2</t>
  </si>
  <si>
    <t>Ratio 15N12C/14N12C</t>
  </si>
  <si>
    <t>15N Enrichment</t>
  </si>
  <si>
    <t>n</t>
  </si>
  <si>
    <t>symbiont number</t>
  </si>
  <si>
    <t>symbiont_number</t>
  </si>
  <si>
    <t>cell33</t>
  </si>
  <si>
    <t>colonyA8</t>
  </si>
  <si>
    <t>Colony A7</t>
  </si>
  <si>
    <t>colony A7</t>
  </si>
  <si>
    <t>13C fraction</t>
  </si>
  <si>
    <t>13C fraction [at%]</t>
  </si>
  <si>
    <t>Rel. Assim. Ka(f) [at%]</t>
  </si>
  <si>
    <t>Rel. Assim. Ka(i) [at%]</t>
  </si>
  <si>
    <t>13C/12C ratio</t>
  </si>
  <si>
    <t>15N/14N ratio</t>
  </si>
  <si>
    <t>15N fraction</t>
  </si>
  <si>
    <t>15N fraction [at%]</t>
  </si>
  <si>
    <t>Ratio</t>
  </si>
  <si>
    <t>15N Enrichement</t>
  </si>
  <si>
    <t>SD</t>
  </si>
  <si>
    <t>average colony A7</t>
  </si>
  <si>
    <t>Cell9</t>
  </si>
  <si>
    <t>Cell7</t>
  </si>
  <si>
    <t>Cell8</t>
  </si>
  <si>
    <t>purine crystals</t>
  </si>
  <si>
    <t>Collodarian</t>
  </si>
  <si>
    <t>NanoSIMS image</t>
  </si>
  <si>
    <t>ROI</t>
  </si>
  <si>
    <t>delta-13C 12C/12C2</t>
  </si>
  <si>
    <t>delta-15N 12C/14N 12C</t>
  </si>
  <si>
    <t>12C13C/12C12C</t>
  </si>
  <si>
    <t>12C/13C</t>
  </si>
  <si>
    <t>Ka(Carbon) [at%]</t>
  </si>
  <si>
    <t>Ka(Nitrogen) [at%]</t>
  </si>
  <si>
    <t>August-2020_37</t>
  </si>
  <si>
    <t>GolgiV_1</t>
  </si>
  <si>
    <t>A8_capsule1</t>
  </si>
  <si>
    <t>Nov-2019_7</t>
  </si>
  <si>
    <t>GolgiV_2</t>
  </si>
  <si>
    <t>GolgiV_3</t>
  </si>
  <si>
    <t>GolgiV_4</t>
  </si>
  <si>
    <t>Nov-2019_8</t>
  </si>
  <si>
    <t>A8_capsule2</t>
  </si>
  <si>
    <t>Nov-2019_9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"/>
    <numFmt numFmtId="166" formatCode="0.000"/>
    <numFmt numFmtId="167" formatCode="0.0"/>
    <numFmt numFmtId="168" formatCode="0.0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87">
    <xf numFmtId="0" fontId="0" fillId="0" borderId="0" xfId="0"/>
    <xf numFmtId="164" fontId="0" fillId="0" borderId="0" xfId="0" applyNumberFormat="1"/>
    <xf numFmtId="0" fontId="0" fillId="0" borderId="1" xfId="0" applyBorder="1"/>
    <xf numFmtId="0" fontId="3" fillId="0" borderId="0" xfId="0" applyFont="1"/>
    <xf numFmtId="0" fontId="0" fillId="0" borderId="0" xfId="0"/>
    <xf numFmtId="2" fontId="0" fillId="0" borderId="0" xfId="0" applyNumberFormat="1"/>
    <xf numFmtId="0" fontId="2" fillId="0" borderId="0" xfId="0" applyFont="1"/>
    <xf numFmtId="166" fontId="3" fillId="0" borderId="0" xfId="0" applyNumberFormat="1" applyFont="1"/>
    <xf numFmtId="166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7" fontId="3" fillId="0" borderId="0" xfId="0" applyNumberFormat="1" applyFont="1"/>
    <xf numFmtId="167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center"/>
    </xf>
    <xf numFmtId="166" fontId="0" fillId="0" borderId="2" xfId="0" applyNumberFormat="1" applyBorder="1"/>
    <xf numFmtId="167" fontId="0" fillId="0" borderId="2" xfId="0" applyNumberFormat="1" applyBorder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7" fontId="3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6" xfId="0" applyBorder="1"/>
    <xf numFmtId="164" fontId="0" fillId="0" borderId="0" xfId="0" applyNumberFormat="1" applyBorder="1"/>
    <xf numFmtId="2" fontId="0" fillId="0" borderId="0" xfId="0" applyNumberFormat="1" applyBorder="1"/>
    <xf numFmtId="0" fontId="0" fillId="0" borderId="0" xfId="0" applyBorder="1"/>
    <xf numFmtId="2" fontId="0" fillId="0" borderId="7" xfId="0" applyNumberFormat="1" applyBorder="1"/>
    <xf numFmtId="165" fontId="0" fillId="0" borderId="0" xfId="0" applyNumberFormat="1" applyBorder="1"/>
    <xf numFmtId="0" fontId="0" fillId="0" borderId="8" xfId="0" applyBorder="1"/>
    <xf numFmtId="165" fontId="0" fillId="0" borderId="2" xfId="0" applyNumberFormat="1" applyBorder="1"/>
    <xf numFmtId="2" fontId="0" fillId="0" borderId="2" xfId="0" applyNumberFormat="1" applyBorder="1"/>
    <xf numFmtId="2" fontId="0" fillId="0" borderId="9" xfId="0" applyNumberFormat="1" applyBorder="1"/>
    <xf numFmtId="0" fontId="2" fillId="2" borderId="3" xfId="0" applyFont="1" applyFill="1" applyBorder="1"/>
    <xf numFmtId="0" fontId="2" fillId="2" borderId="6" xfId="0" applyFont="1" applyFill="1" applyBorder="1"/>
    <xf numFmtId="166" fontId="0" fillId="0" borderId="0" xfId="0" applyNumberFormat="1" applyBorder="1"/>
    <xf numFmtId="166" fontId="0" fillId="0" borderId="0" xfId="0" applyNumberFormat="1" applyFill="1"/>
    <xf numFmtId="2" fontId="0" fillId="0" borderId="0" xfId="0" applyNumberFormat="1" applyFill="1"/>
    <xf numFmtId="166" fontId="0" fillId="0" borderId="2" xfId="0" applyNumberFormat="1" applyFill="1" applyBorder="1"/>
    <xf numFmtId="0" fontId="3" fillId="0" borderId="4" xfId="0" applyFont="1" applyBorder="1"/>
    <xf numFmtId="2" fontId="3" fillId="0" borderId="4" xfId="0" applyNumberFormat="1" applyFont="1" applyBorder="1"/>
    <xf numFmtId="0" fontId="3" fillId="0" borderId="5" xfId="0" applyFont="1" applyBorder="1"/>
    <xf numFmtId="166" fontId="0" fillId="0" borderId="6" xfId="0" applyNumberFormat="1" applyFill="1" applyBorder="1"/>
    <xf numFmtId="0" fontId="0" fillId="0" borderId="7" xfId="0" applyBorder="1"/>
    <xf numFmtId="166" fontId="0" fillId="0" borderId="8" xfId="0" applyNumberFormat="1" applyFill="1" applyBorder="1"/>
    <xf numFmtId="164" fontId="0" fillId="0" borderId="2" xfId="0" applyNumberFormat="1" applyBorder="1"/>
    <xf numFmtId="0" fontId="0" fillId="0" borderId="9" xfId="0" applyBorder="1"/>
    <xf numFmtId="166" fontId="0" fillId="0" borderId="0" xfId="0" applyNumberFormat="1" applyFill="1" applyBorder="1"/>
    <xf numFmtId="164" fontId="0" fillId="0" borderId="4" xfId="0" applyNumberFormat="1" applyBorder="1"/>
    <xf numFmtId="0" fontId="0" fillId="0" borderId="4" xfId="0" applyBorder="1"/>
    <xf numFmtId="0" fontId="0" fillId="0" borderId="5" xfId="0" applyBorder="1"/>
    <xf numFmtId="167" fontId="2" fillId="0" borderId="3" xfId="0" applyNumberFormat="1" applyFont="1" applyFill="1" applyBorder="1" applyAlignment="1">
      <alignment horizontal="center"/>
    </xf>
    <xf numFmtId="166" fontId="2" fillId="0" borderId="3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67" fontId="3" fillId="0" borderId="4" xfId="0" applyNumberFormat="1" applyFont="1" applyBorder="1" applyAlignment="1">
      <alignment horizontal="center"/>
    </xf>
    <xf numFmtId="166" fontId="3" fillId="0" borderId="4" xfId="0" applyNumberFormat="1" applyFont="1" applyBorder="1" applyAlignment="1">
      <alignment horizontal="center"/>
    </xf>
    <xf numFmtId="167" fontId="3" fillId="0" borderId="5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7" fontId="3" fillId="0" borderId="7" xfId="0" applyNumberFormat="1" applyFont="1" applyBorder="1" applyAlignment="1">
      <alignment horizontal="center"/>
    </xf>
    <xf numFmtId="167" fontId="3" fillId="0" borderId="4" xfId="0" applyNumberFormat="1" applyFont="1" applyFill="1" applyBorder="1" applyAlignment="1">
      <alignment horizontal="center"/>
    </xf>
    <xf numFmtId="167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7" fontId="2" fillId="2" borderId="0" xfId="0" applyNumberFormat="1" applyFont="1" applyFill="1" applyAlignment="1">
      <alignment horizontal="center"/>
    </xf>
    <xf numFmtId="0" fontId="0" fillId="0" borderId="3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0" xfId="0" applyFill="1"/>
    <xf numFmtId="167" fontId="3" fillId="0" borderId="0" xfId="0" applyNumberFormat="1" applyFont="1" applyFill="1" applyAlignment="1">
      <alignment horizontal="center"/>
    </xf>
    <xf numFmtId="168" fontId="0" fillId="0" borderId="0" xfId="0" applyNumberFormat="1" applyFill="1"/>
    <xf numFmtId="167" fontId="0" fillId="0" borderId="0" xfId="0" applyNumberFormat="1" applyFill="1"/>
    <xf numFmtId="168" fontId="0" fillId="0" borderId="2" xfId="0" applyNumberFormat="1" applyFill="1" applyBorder="1"/>
    <xf numFmtId="167" fontId="0" fillId="0" borderId="0" xfId="0" applyNumberFormat="1" applyFill="1" applyAlignment="1">
      <alignment horizontal="center"/>
    </xf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1" xfId="0" applyNumberFormat="1" applyFill="1" applyBorder="1"/>
    <xf numFmtId="0" fontId="0" fillId="0" borderId="10" xfId="0" applyFill="1" applyBorder="1"/>
    <xf numFmtId="167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</a:t>
            </a:r>
            <a:r>
              <a:rPr lang="en-US" baseline="0"/>
              <a:t> colony A8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90124227432848"/>
          <c:y val="0.12580619983970098"/>
          <c:w val="0.86500478194778418"/>
          <c:h val="0.804356352096630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5N symbiont'!$S$2</c:f>
              <c:strCache>
                <c:ptCount val="1"/>
                <c:pt idx="0">
                  <c:v>average colony A8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15N symbiont'!$AA$3:$AA$8</c:f>
                <c:numCache>
                  <c:formatCode>General</c:formatCode>
                  <c:ptCount val="6"/>
                  <c:pt idx="0">
                    <c:v>0.10284673530799059</c:v>
                  </c:pt>
                  <c:pt idx="1">
                    <c:v>6.4298114697229014E-2</c:v>
                  </c:pt>
                  <c:pt idx="2">
                    <c:v>6.172598111746213E-2</c:v>
                  </c:pt>
                  <c:pt idx="3">
                    <c:v>0.40405488846411425</c:v>
                  </c:pt>
                  <c:pt idx="4">
                    <c:v>0</c:v>
                  </c:pt>
                  <c:pt idx="5">
                    <c:v>0.84790329492775418</c:v>
                  </c:pt>
                </c:numCache>
              </c:numRef>
            </c:plus>
            <c:minus>
              <c:numRef>
                <c:f>'15N symbiont'!$AA$3:$AA$8</c:f>
                <c:numCache>
                  <c:formatCode>General</c:formatCode>
                  <c:ptCount val="6"/>
                  <c:pt idx="0">
                    <c:v>0.10284673530799059</c:v>
                  </c:pt>
                  <c:pt idx="1">
                    <c:v>6.4298114697229014E-2</c:v>
                  </c:pt>
                  <c:pt idx="2">
                    <c:v>6.172598111746213E-2</c:v>
                  </c:pt>
                  <c:pt idx="3">
                    <c:v>0.40405488846411425</c:v>
                  </c:pt>
                  <c:pt idx="4">
                    <c:v>0</c:v>
                  </c:pt>
                  <c:pt idx="5">
                    <c:v>0.84790329492775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symbiont'!$S$3:$S$8</c:f>
              <c:strCache>
                <c:ptCount val="6"/>
                <c:pt idx="0">
                  <c:v>chloroplast c</c:v>
                </c:pt>
                <c:pt idx="1">
                  <c:v>pyrenoid p</c:v>
                </c:pt>
                <c:pt idx="2">
                  <c:v>chromosome r</c:v>
                </c:pt>
                <c:pt idx="3">
                  <c:v>euchromatin e</c:v>
                </c:pt>
                <c:pt idx="4">
                  <c:v>nucleolus h</c:v>
                </c:pt>
                <c:pt idx="5">
                  <c:v>urate crystals u</c:v>
                </c:pt>
              </c:strCache>
            </c:strRef>
          </c:cat>
          <c:val>
            <c:numRef>
              <c:f>'15N symbiont'!$Z$3:$Z$8</c:f>
              <c:numCache>
                <c:formatCode>0.000</c:formatCode>
                <c:ptCount val="6"/>
                <c:pt idx="0">
                  <c:v>0.72176575453189462</c:v>
                </c:pt>
                <c:pt idx="1">
                  <c:v>0.69551713165545326</c:v>
                </c:pt>
                <c:pt idx="2">
                  <c:v>0.67912894076504149</c:v>
                </c:pt>
                <c:pt idx="3">
                  <c:v>1.213876157628998</c:v>
                </c:pt>
                <c:pt idx="4">
                  <c:v>2.9545078615974143</c:v>
                </c:pt>
                <c:pt idx="5">
                  <c:v>2.8560643954000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12-4DFB-AF5A-A58B120C3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4"/>
        <c:axId val="610002328"/>
        <c:axId val="610008600"/>
      </c:barChart>
      <c:catAx>
        <c:axId val="61000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08600"/>
        <c:crosses val="autoZero"/>
        <c:auto val="1"/>
        <c:lblAlgn val="ctr"/>
        <c:lblOffset val="100"/>
        <c:noMultiLvlLbl val="0"/>
      </c:catAx>
      <c:valAx>
        <c:axId val="610008600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0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-colony</a:t>
            </a:r>
            <a:r>
              <a:rPr lang="en-US" baseline="0"/>
              <a:t> A7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0350219300760342E-2"/>
          <c:y val="0.1069565393387213"/>
          <c:w val="0.92657923398745679"/>
          <c:h val="0.820223763977259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5N symbiont'!$A$120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15N symbiont'!$AA$15:$AA$19</c:f>
                <c:numCache>
                  <c:formatCode>General</c:formatCode>
                  <c:ptCount val="5"/>
                  <c:pt idx="0">
                    <c:v>3.9603298416379551E-2</c:v>
                  </c:pt>
                  <c:pt idx="1">
                    <c:v>0.10744229578916677</c:v>
                  </c:pt>
                  <c:pt idx="2">
                    <c:v>3.9916535637094519E-2</c:v>
                  </c:pt>
                  <c:pt idx="3">
                    <c:v>0</c:v>
                  </c:pt>
                  <c:pt idx="4">
                    <c:v>9.3540281185475596E-2</c:v>
                  </c:pt>
                </c:numCache>
              </c:numRef>
            </c:plus>
            <c:minus>
              <c:numRef>
                <c:f>'15N symbiont'!$AA$15:$AA$19</c:f>
                <c:numCache>
                  <c:formatCode>General</c:formatCode>
                  <c:ptCount val="5"/>
                  <c:pt idx="0">
                    <c:v>3.9603298416379551E-2</c:v>
                  </c:pt>
                  <c:pt idx="1">
                    <c:v>0.10744229578916677</c:v>
                  </c:pt>
                  <c:pt idx="2">
                    <c:v>3.9916535637094519E-2</c:v>
                  </c:pt>
                  <c:pt idx="3">
                    <c:v>0</c:v>
                  </c:pt>
                  <c:pt idx="4">
                    <c:v>9.35402811854755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symbiont'!$S$15:$S$19</c:f>
              <c:strCache>
                <c:ptCount val="5"/>
                <c:pt idx="0">
                  <c:v>pyrenoid p</c:v>
                </c:pt>
                <c:pt idx="1">
                  <c:v>chromosome r</c:v>
                </c:pt>
                <c:pt idx="2">
                  <c:v>euchromatin e</c:v>
                </c:pt>
                <c:pt idx="3">
                  <c:v>nucleolus h</c:v>
                </c:pt>
                <c:pt idx="4">
                  <c:v>urate crystals u</c:v>
                </c:pt>
              </c:strCache>
            </c:strRef>
          </c:cat>
          <c:val>
            <c:numRef>
              <c:f>'15N symbiont'!$Z$15:$Z$19</c:f>
              <c:numCache>
                <c:formatCode>0.00</c:formatCode>
                <c:ptCount val="5"/>
                <c:pt idx="0" formatCode="0.0000">
                  <c:v>0.51269280333947531</c:v>
                </c:pt>
                <c:pt idx="1">
                  <c:v>0.63598108400030451</c:v>
                </c:pt>
                <c:pt idx="2">
                  <c:v>1.2909742587090063</c:v>
                </c:pt>
                <c:pt idx="3" formatCode="0.000">
                  <c:v>2.3439999999999999</c:v>
                </c:pt>
                <c:pt idx="4" formatCode="0.000">
                  <c:v>1.454494515093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12-4DFB-AF5A-A58B120C3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4"/>
        <c:axId val="610007032"/>
        <c:axId val="610009384"/>
      </c:barChart>
      <c:catAx>
        <c:axId val="610007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09384"/>
        <c:crosses val="autoZero"/>
        <c:auto val="1"/>
        <c:lblAlgn val="ctr"/>
        <c:lblOffset val="100"/>
        <c:noMultiLvlLbl val="0"/>
      </c:catAx>
      <c:valAx>
        <c:axId val="610009384"/>
        <c:scaling>
          <c:orientation val="minMax"/>
        </c:scaling>
        <c:delete val="0"/>
        <c:axPos val="l"/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07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70630</xdr:colOff>
      <xdr:row>25</xdr:row>
      <xdr:rowOff>188518</xdr:rowOff>
    </xdr:from>
    <xdr:to>
      <xdr:col>28</xdr:col>
      <xdr:colOff>177511</xdr:colOff>
      <xdr:row>52</xdr:row>
      <xdr:rowOff>5844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E409649-1F4E-4E81-B2F9-83A1267CE0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904266</xdr:colOff>
      <xdr:row>55</xdr:row>
      <xdr:rowOff>106384</xdr:rowOff>
    </xdr:from>
    <xdr:to>
      <xdr:col>27</xdr:col>
      <xdr:colOff>181840</xdr:colOff>
      <xdr:row>82</xdr:row>
      <xdr:rowOff>153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C513E05-3E41-4786-953F-FDF25C5399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5"/>
  <sheetViews>
    <sheetView topLeftCell="D1" zoomScale="70" zoomScaleNormal="70" workbookViewId="0">
      <selection activeCell="A75" sqref="A75"/>
    </sheetView>
  </sheetViews>
  <sheetFormatPr defaultColWidth="9.140625" defaultRowHeight="15" x14ac:dyDescent="0.25"/>
  <cols>
    <col min="3" max="3" width="22.140625" style="4" bestFit="1" customWidth="1"/>
    <col min="4" max="4" width="14.7109375" bestFit="1" customWidth="1"/>
    <col min="6" max="6" width="23.7109375" style="8" bestFit="1" customWidth="1"/>
    <col min="7" max="7" width="19.42578125" style="12" bestFit="1" customWidth="1"/>
    <col min="8" max="8" width="19.42578125" style="77" customWidth="1"/>
    <col min="9" max="10" width="22.5703125" style="77" customWidth="1"/>
    <col min="11" max="12" width="27.42578125" style="77" customWidth="1"/>
    <col min="13" max="13" width="14.42578125" style="12" customWidth="1"/>
    <col min="14" max="14" width="21.5703125" bestFit="1" customWidth="1"/>
    <col min="15" max="15" width="16.42578125" style="5" bestFit="1" customWidth="1"/>
    <col min="16" max="16" width="5.7109375" style="5" bestFit="1" customWidth="1"/>
    <col min="17" max="17" width="20.85546875" style="12" bestFit="1" customWidth="1"/>
    <col min="18" max="18" width="8.140625" style="12" bestFit="1" customWidth="1"/>
    <col min="19" max="19" width="22" style="12" bestFit="1" customWidth="1"/>
    <col min="20" max="20" width="4.42578125" style="12" bestFit="1" customWidth="1"/>
    <col min="21" max="21" width="26.7109375" style="12" bestFit="1" customWidth="1"/>
    <col min="22" max="22" width="4.42578125" style="12" bestFit="1" customWidth="1"/>
    <col min="23" max="23" width="6.140625" customWidth="1"/>
  </cols>
  <sheetData>
    <row r="1" spans="1:23" ht="18.75" x14ac:dyDescent="0.3">
      <c r="A1" s="3" t="s">
        <v>23</v>
      </c>
      <c r="B1" s="3" t="s">
        <v>11</v>
      </c>
      <c r="C1" s="3" t="s">
        <v>63</v>
      </c>
      <c r="D1" s="3" t="s">
        <v>12</v>
      </c>
      <c r="E1" s="3" t="s">
        <v>13</v>
      </c>
      <c r="F1" s="7" t="s">
        <v>59</v>
      </c>
      <c r="G1" s="11" t="s">
        <v>58</v>
      </c>
      <c r="H1" s="75" t="s">
        <v>73</v>
      </c>
      <c r="I1" s="75" t="s">
        <v>69</v>
      </c>
      <c r="J1" s="75" t="s">
        <v>70</v>
      </c>
      <c r="K1" s="75" t="s">
        <v>72</v>
      </c>
      <c r="L1" s="75" t="s">
        <v>71</v>
      </c>
      <c r="M1" s="11"/>
      <c r="O1" s="69" t="s">
        <v>34</v>
      </c>
      <c r="P1" s="69" t="s">
        <v>79</v>
      </c>
      <c r="Q1" s="21" t="s">
        <v>57</v>
      </c>
      <c r="R1" s="21" t="s">
        <v>79</v>
      </c>
      <c r="S1" s="21" t="s">
        <v>70</v>
      </c>
      <c r="T1" s="21" t="s">
        <v>79</v>
      </c>
      <c r="U1" s="21" t="s">
        <v>72</v>
      </c>
      <c r="V1" s="21" t="s">
        <v>79</v>
      </c>
      <c r="W1" s="17" t="s">
        <v>62</v>
      </c>
    </row>
    <row r="2" spans="1:23" x14ac:dyDescent="0.25">
      <c r="A2" s="9" t="s">
        <v>24</v>
      </c>
      <c r="B2" s="9" t="s">
        <v>7</v>
      </c>
      <c r="C2" s="9">
        <v>1</v>
      </c>
      <c r="D2" s="9">
        <v>1</v>
      </c>
      <c r="E2" s="10" t="s">
        <v>54</v>
      </c>
      <c r="F2" s="8">
        <v>0.77300000000000002</v>
      </c>
      <c r="G2" s="12">
        <f>((F2/0.02138)-1)*1000</f>
        <v>35155.285313376982</v>
      </c>
      <c r="H2" s="76">
        <f>F2/(2+F2)</f>
        <v>0.27875946628200504</v>
      </c>
      <c r="I2" s="76">
        <f>0.5*F2/(F2+1)</f>
        <v>0.21799210377890579</v>
      </c>
      <c r="J2" s="40">
        <f>100*H2/(H2+1)</f>
        <v>21.799210377890581</v>
      </c>
      <c r="K2" s="40">
        <f>100*(H2-0.010816)/((1+0.010816)*(0.99*(1+H2)-H2))</f>
        <v>26.850999694408731</v>
      </c>
      <c r="L2" s="40">
        <f>100*K2/(K2+100)</f>
        <v>21.167353634653505</v>
      </c>
      <c r="M2" s="70" t="s">
        <v>66</v>
      </c>
      <c r="N2" s="6" t="s">
        <v>55</v>
      </c>
      <c r="O2" s="5">
        <f>AVERAGE(F2:F4,F7,F9,F11:F12,F14:F26,F28,F30:F31,F34:F36,F38:F39,F41:F43,F45:F51)</f>
        <v>0.70668421052631547</v>
      </c>
      <c r="P2" s="5">
        <f>_xlfn.STDEV.P(F2:F4,F7,F9,F11:F12,F14:F26,F28,F30:F31,F34:F36,F38:F39,F41:F43,F45:F51)</f>
        <v>0.13232338880325395</v>
      </c>
      <c r="Q2" s="12">
        <f>AVERAGE(G2:G4,G7,G9,G11:G12,G14:G26,G28,G30:G31,G34:G36,G38:G39,G41:G43,G45:G51)</f>
        <v>32053.517798237415</v>
      </c>
      <c r="R2" s="12">
        <f>_xlfn.STDEV.P(G2:G4,G7,G9,G11:G12,G14:G26,G28,G30:G31,G34:G36,G38:G39,G41:G43,G45:G51)</f>
        <v>6189.1201498247074</v>
      </c>
      <c r="S2" s="12">
        <f>AVERAGE(J2:J4,J7,J9,J11:J12,J14:J26,J28,J30:J31,J34:J36,J38:J39,J41:J43,J45:J51)</f>
        <v>20.521317188830636</v>
      </c>
      <c r="T2" s="12">
        <f>_xlfn.STDEV.P(J2:J4,J7,J9,J11:J12,J14:J26,J28,J30:J31,J34:J36,J38:J39,J41:J43,J45:J51)</f>
        <v>2.359466496708964</v>
      </c>
      <c r="U2" s="12">
        <f>AVERAGE(K2:K4,K7,K9,K11:K12,K14:K26,K28,K30:K31,K34:K36,K38:K39,K41:K43,K45:K51)</f>
        <v>24.896553194851752</v>
      </c>
      <c r="V2" s="12">
        <f>_xlfn.STDEV.P(K2:K4,K7,K9,K11:K12,K14:K26,K28,K30:K31,K34:K36,K38:K39,K41:K43,K45:K51)</f>
        <v>3.698069056913158</v>
      </c>
      <c r="W2">
        <v>38</v>
      </c>
    </row>
    <row r="3" spans="1:23" x14ac:dyDescent="0.25">
      <c r="A3" s="9" t="s">
        <v>24</v>
      </c>
      <c r="B3" s="9" t="s">
        <v>7</v>
      </c>
      <c r="C3" s="9">
        <v>1</v>
      </c>
      <c r="D3" s="9">
        <v>2</v>
      </c>
      <c r="E3" s="9" t="s">
        <v>54</v>
      </c>
      <c r="F3" s="8">
        <v>0.879</v>
      </c>
      <c r="G3" s="12">
        <f t="shared" ref="G3:G66" si="0">((F3/0.02138)-1)*1000</f>
        <v>40113.189897100092</v>
      </c>
      <c r="H3" s="76">
        <f t="shared" ref="H3:H66" si="1">F3/(2+F3)</f>
        <v>0.30531434525877038</v>
      </c>
      <c r="I3" s="76">
        <f t="shared" ref="I3:I66" si="2">0.5*F3/(F3+1)</f>
        <v>0.23390101117615753</v>
      </c>
      <c r="J3" s="40">
        <f t="shared" ref="J3:J66" si="3">100*H3/(H3+1)</f>
        <v>23.390101117615753</v>
      </c>
      <c r="K3" s="40">
        <f t="shared" ref="K3:K66" si="4">100*(H3-0.010816)/((1+0.010816)*(0.99*(1+H3)-H3))</f>
        <v>29.520042818677911</v>
      </c>
      <c r="L3" s="40">
        <f t="shared" ref="L3:L66" si="5">100*K3/(K3+100)</f>
        <v>22.791872343653104</v>
      </c>
      <c r="M3" s="70" t="s">
        <v>66</v>
      </c>
      <c r="N3" s="6" t="s">
        <v>56</v>
      </c>
      <c r="O3" s="5">
        <f>AVERAGE(F5,F6,F8,F10,F13,F27,F29,F32:F33,F37,F40,F44)</f>
        <v>0.62483333333333335</v>
      </c>
      <c r="P3" s="5">
        <f>_xlfn.STDEV.P(F5,F6,F8,F10,F13,F27,F29,F32:F33,F37,F40,F44)</f>
        <v>6.531951384455402E-2</v>
      </c>
      <c r="Q3" s="12">
        <f>AVERAGE(G5:G6,G8,G10,G13,G29,G27,G32:G33,G37,G40,G44)</f>
        <v>28225.132522606797</v>
      </c>
      <c r="R3" s="12">
        <f>_xlfn.STDEV.P(G5:G6,G8,G10,G13,G29,G27,G32:G33,G37,G40,G44)</f>
        <v>3055.1690292120702</v>
      </c>
      <c r="S3" s="12">
        <f>AVERAGE(J5:J6,J8,J10,J13,J29,J27,J32:J33,J37,J40,J44)</f>
        <v>19.179555497811609</v>
      </c>
      <c r="T3" s="12">
        <f>_xlfn.STDEV.P(J5:J6,J8,J10,J13,J29,J27,J32:J33,J37,J40,J44)</f>
        <v>1.1965875142189448</v>
      </c>
      <c r="U3" s="12">
        <f>AVERAGE(K5:K6,K8,K10,K13,K29,K27,K32:K33,K37,K40,K44)</f>
        <v>22.715757135070536</v>
      </c>
      <c r="V3" s="12">
        <f>_xlfn.STDEV.P(K5:K6,K8,K10,K13,K29,K27,K32:K33,K37,K40,K44)</f>
        <v>1.8630097067146887</v>
      </c>
      <c r="W3">
        <v>12</v>
      </c>
    </row>
    <row r="4" spans="1:23" x14ac:dyDescent="0.25">
      <c r="A4" s="9" t="s">
        <v>24</v>
      </c>
      <c r="B4" s="9" t="s">
        <v>7</v>
      </c>
      <c r="C4" s="9">
        <v>1</v>
      </c>
      <c r="D4" s="9">
        <v>3</v>
      </c>
      <c r="E4" s="9" t="s">
        <v>54</v>
      </c>
      <c r="F4" s="8">
        <v>0.86</v>
      </c>
      <c r="G4" s="12">
        <f t="shared" si="0"/>
        <v>39224.508886810108</v>
      </c>
      <c r="H4" s="76">
        <f t="shared" si="1"/>
        <v>0.30069930069930073</v>
      </c>
      <c r="I4" s="76">
        <f t="shared" si="2"/>
        <v>0.23118279569892475</v>
      </c>
      <c r="J4" s="40">
        <f t="shared" si="3"/>
        <v>23.118279569892472</v>
      </c>
      <c r="K4" s="40">
        <f t="shared" si="4"/>
        <v>29.056079451735197</v>
      </c>
      <c r="L4" s="40">
        <f t="shared" si="5"/>
        <v>22.51430507975541</v>
      </c>
      <c r="M4" s="70" t="s">
        <v>67</v>
      </c>
      <c r="N4" s="6" t="s">
        <v>55</v>
      </c>
      <c r="O4" s="5">
        <f>AVERAGE(F53:F59,F61,F62,F63,F65:F68,F70:F74)</f>
        <v>0.26042105263157894</v>
      </c>
      <c r="P4" s="5">
        <f>_xlfn.STDEV.P(F53:F59,F61,F62,F63,F65:F68,F70:F74)</f>
        <v>7.0575316834289678E-2</v>
      </c>
      <c r="Q4" s="12">
        <f>AVERAGE(G53:G55,G56,G57,G58,G59,G61,G62,G63,G65:G68,G70:G74)</f>
        <v>11180.591797548126</v>
      </c>
      <c r="R4" s="12">
        <f>_xlfn.STDEV.P(G53:G55,G56,G57,G58,G59,G61,G62,G63,G65:G68,G70:G74)</f>
        <v>3300.9970455701532</v>
      </c>
      <c r="S4" s="12">
        <f>AVERAGE(J53:J55,J56,J57,J58,J59,J61,J62,J63,J65:J68,J70:J74)</f>
        <v>10.206821424761921</v>
      </c>
      <c r="T4" s="12">
        <f>_xlfn.STDEV.P(J53:J55,J56,J57,J58,J59,J61,J62,J63,J65:J68,J70:J74)</f>
        <v>2.2169294286406966</v>
      </c>
      <c r="U4" s="12">
        <f>AVERAGE(K53:K55,K56,K57,K58,K59,K61,K62,K63,K65:K68,K70:K74)</f>
        <v>10.358799140056831</v>
      </c>
      <c r="V4" s="12">
        <f>_xlfn.STDEV.P(K53:K55,K56,K57,K58,K59,K61,K62,K63,K65:K68,K70:K74)</f>
        <v>2.7576694210477473</v>
      </c>
      <c r="W4">
        <v>19</v>
      </c>
    </row>
    <row r="5" spans="1:23" x14ac:dyDescent="0.25">
      <c r="A5" s="9" t="s">
        <v>24</v>
      </c>
      <c r="B5" s="9" t="s">
        <v>7</v>
      </c>
      <c r="C5" s="9">
        <v>1</v>
      </c>
      <c r="D5" s="9">
        <v>4</v>
      </c>
      <c r="E5" s="9" t="s">
        <v>9</v>
      </c>
      <c r="F5" s="8">
        <v>0.61099999999999999</v>
      </c>
      <c r="G5" s="12">
        <f t="shared" si="0"/>
        <v>27578.110383536015</v>
      </c>
      <c r="H5" s="76">
        <f t="shared" si="1"/>
        <v>0.23400995787054771</v>
      </c>
      <c r="I5" s="76">
        <f t="shared" si="2"/>
        <v>0.18963376784605834</v>
      </c>
      <c r="J5" s="40">
        <f t="shared" si="3"/>
        <v>18.963376784605838</v>
      </c>
      <c r="K5" s="40">
        <f t="shared" si="4"/>
        <v>22.356453175285132</v>
      </c>
      <c r="L5" s="40">
        <f t="shared" si="5"/>
        <v>18.271576688528047</v>
      </c>
      <c r="M5" s="70" t="s">
        <v>68</v>
      </c>
      <c r="N5" s="6" t="s">
        <v>56</v>
      </c>
      <c r="O5" s="5">
        <f>AVERAGE(F52,F60,F64,F69)</f>
        <v>0.22649999999999998</v>
      </c>
      <c r="P5" s="5">
        <f>_xlfn.STDEV.P(F52,F60,F64,F69)</f>
        <v>4.2769732288149731E-2</v>
      </c>
      <c r="Q5" s="12">
        <f>AVERAGE(G52,G60,G64,G69)</f>
        <v>9594.0130963517313</v>
      </c>
      <c r="R5" s="12">
        <f>_xlfn.STDEV.P(G52,G60,G64,G69)</f>
        <v>2000.4552052455413</v>
      </c>
      <c r="S5" s="12">
        <f>AVERAGE(J52,J60,J64,J69)</f>
        <v>9.1841915814390962</v>
      </c>
      <c r="T5" s="12">
        <f>_xlfn.STDEV.P(J52,J60,J64,J69)</f>
        <v>1.4168680057543994</v>
      </c>
      <c r="U5" s="12">
        <f>AVERAGE(K52,K60,K64,K69)</f>
        <v>9.0614206067289498</v>
      </c>
      <c r="V5" s="12">
        <f>_xlfn.STDEV.P(K52,K60,K64,K69)</f>
        <v>1.7238025510689812</v>
      </c>
      <c r="W5">
        <v>4</v>
      </c>
    </row>
    <row r="6" spans="1:23" x14ac:dyDescent="0.25">
      <c r="A6" s="9" t="s">
        <v>24</v>
      </c>
      <c r="B6" s="9" t="s">
        <v>7</v>
      </c>
      <c r="C6" s="9">
        <v>1</v>
      </c>
      <c r="D6" s="9">
        <v>5</v>
      </c>
      <c r="E6" s="9" t="s">
        <v>9</v>
      </c>
      <c r="F6" s="8">
        <v>0.69499999999999995</v>
      </c>
      <c r="G6" s="12">
        <f t="shared" si="0"/>
        <v>31507.015902712814</v>
      </c>
      <c r="H6" s="76">
        <f t="shared" si="1"/>
        <v>0.25788497217068646</v>
      </c>
      <c r="I6" s="76">
        <f t="shared" si="2"/>
        <v>0.20501474926253688</v>
      </c>
      <c r="J6" s="40">
        <f t="shared" si="3"/>
        <v>20.501474926253689</v>
      </c>
      <c r="K6" s="40">
        <f t="shared" si="4"/>
        <v>24.753902465838369</v>
      </c>
      <c r="L6" s="40">
        <f t="shared" si="5"/>
        <v>19.842186878776626</v>
      </c>
    </row>
    <row r="7" spans="1:23" x14ac:dyDescent="0.25">
      <c r="A7" s="9" t="s">
        <v>24</v>
      </c>
      <c r="B7" s="9" t="s">
        <v>7</v>
      </c>
      <c r="C7" s="9">
        <v>1</v>
      </c>
      <c r="D7" s="9">
        <v>6</v>
      </c>
      <c r="E7" s="9" t="s">
        <v>54</v>
      </c>
      <c r="F7" s="8">
        <v>0.76900000000000002</v>
      </c>
      <c r="G7" s="12">
        <f t="shared" si="0"/>
        <v>34968.194574368565</v>
      </c>
      <c r="H7" s="76">
        <f t="shared" si="1"/>
        <v>0.27771758757674248</v>
      </c>
      <c r="I7" s="76">
        <f t="shared" si="2"/>
        <v>0.21735443753533068</v>
      </c>
      <c r="J7" s="40">
        <f t="shared" si="3"/>
        <v>21.735443753533069</v>
      </c>
      <c r="K7" s="40">
        <f t="shared" si="4"/>
        <v>26.746309258847504</v>
      </c>
      <c r="L7" s="40">
        <f t="shared" si="5"/>
        <v>21.102239122580592</v>
      </c>
    </row>
    <row r="8" spans="1:23" x14ac:dyDescent="0.25">
      <c r="A8" s="9" t="s">
        <v>24</v>
      </c>
      <c r="B8" s="9" t="s">
        <v>7</v>
      </c>
      <c r="C8" s="9">
        <v>1</v>
      </c>
      <c r="D8" s="9">
        <v>7</v>
      </c>
      <c r="E8" s="9" t="s">
        <v>9</v>
      </c>
      <c r="F8" s="8">
        <v>0.59499999999999997</v>
      </c>
      <c r="G8" s="12">
        <f t="shared" si="0"/>
        <v>26829.747427502338</v>
      </c>
      <c r="H8" s="76">
        <f t="shared" si="1"/>
        <v>0.22928709055876687</v>
      </c>
      <c r="I8" s="76">
        <f t="shared" si="2"/>
        <v>0.18652037617554859</v>
      </c>
      <c r="J8" s="40">
        <f t="shared" si="3"/>
        <v>18.652037617554861</v>
      </c>
      <c r="K8" s="40">
        <f t="shared" si="4"/>
        <v>21.882335909764674</v>
      </c>
      <c r="L8" s="40">
        <f t="shared" si="5"/>
        <v>17.95365648880016</v>
      </c>
    </row>
    <row r="9" spans="1:23" x14ac:dyDescent="0.25">
      <c r="A9" s="9" t="s">
        <v>24</v>
      </c>
      <c r="B9" s="9" t="s">
        <v>7</v>
      </c>
      <c r="C9" s="9">
        <v>1</v>
      </c>
      <c r="D9" s="9">
        <v>8</v>
      </c>
      <c r="E9" s="9" t="s">
        <v>54</v>
      </c>
      <c r="F9" s="8">
        <v>0.79600000000000004</v>
      </c>
      <c r="G9" s="12">
        <f t="shared" si="0"/>
        <v>36231.057062675398</v>
      </c>
      <c r="H9" s="76">
        <f t="shared" si="1"/>
        <v>0.284692417739628</v>
      </c>
      <c r="I9" s="76">
        <f t="shared" si="2"/>
        <v>0.22160356347438753</v>
      </c>
      <c r="J9" s="40">
        <f t="shared" si="3"/>
        <v>22.16035634743875</v>
      </c>
      <c r="K9" s="40">
        <f t="shared" si="4"/>
        <v>27.447198805897781</v>
      </c>
      <c r="L9" s="40">
        <f t="shared" si="5"/>
        <v>21.53613344432928</v>
      </c>
    </row>
    <row r="10" spans="1:23" x14ac:dyDescent="0.25">
      <c r="A10" s="9" t="s">
        <v>24</v>
      </c>
      <c r="B10" s="9" t="s">
        <v>7</v>
      </c>
      <c r="C10" s="9">
        <v>1</v>
      </c>
      <c r="D10" s="9">
        <v>9</v>
      </c>
      <c r="E10" s="9" t="s">
        <v>9</v>
      </c>
      <c r="F10" s="8">
        <v>0.57899999999999996</v>
      </c>
      <c r="G10" s="12">
        <f t="shared" si="0"/>
        <v>26081.38447146866</v>
      </c>
      <c r="H10" s="76">
        <f t="shared" si="1"/>
        <v>0.2245056223342381</v>
      </c>
      <c r="I10" s="76">
        <f t="shared" si="2"/>
        <v>0.18334388853704875</v>
      </c>
      <c r="J10" s="40">
        <f t="shared" si="3"/>
        <v>18.334388853704876</v>
      </c>
      <c r="K10" s="40">
        <f t="shared" si="4"/>
        <v>21.402382026235923</v>
      </c>
      <c r="L10" s="40">
        <f t="shared" si="5"/>
        <v>17.629293321123399</v>
      </c>
    </row>
    <row r="11" spans="1:23" x14ac:dyDescent="0.25">
      <c r="A11" s="9" t="s">
        <v>24</v>
      </c>
      <c r="B11" s="9" t="s">
        <v>7</v>
      </c>
      <c r="C11" s="9">
        <v>1</v>
      </c>
      <c r="D11" s="9">
        <v>10</v>
      </c>
      <c r="E11" s="9" t="s">
        <v>54</v>
      </c>
      <c r="F11" s="8">
        <v>0.73199999999999998</v>
      </c>
      <c r="G11" s="12">
        <f t="shared" si="0"/>
        <v>33237.605238540695</v>
      </c>
      <c r="H11" s="76">
        <f t="shared" si="1"/>
        <v>0.2679355783308931</v>
      </c>
      <c r="I11" s="76">
        <f t="shared" si="2"/>
        <v>0.2113163972286374</v>
      </c>
      <c r="J11" s="40">
        <f t="shared" si="3"/>
        <v>21.131639722863742</v>
      </c>
      <c r="K11" s="40">
        <f t="shared" si="4"/>
        <v>25.763497599136411</v>
      </c>
      <c r="L11" s="40">
        <f t="shared" si="5"/>
        <v>20.4856719882712</v>
      </c>
    </row>
    <row r="12" spans="1:23" x14ac:dyDescent="0.25">
      <c r="A12" s="9" t="s">
        <v>24</v>
      </c>
      <c r="B12" s="9" t="s">
        <v>7</v>
      </c>
      <c r="C12" s="9">
        <v>1</v>
      </c>
      <c r="D12" s="9">
        <v>11</v>
      </c>
      <c r="E12" s="9" t="s">
        <v>54</v>
      </c>
      <c r="F12" s="8">
        <v>0.84099999999999997</v>
      </c>
      <c r="G12" s="12">
        <f t="shared" si="0"/>
        <v>38335.82787652011</v>
      </c>
      <c r="H12" s="76">
        <f t="shared" si="1"/>
        <v>0.29602252727912703</v>
      </c>
      <c r="I12" s="76">
        <f t="shared" si="2"/>
        <v>0.22840847365562195</v>
      </c>
      <c r="J12" s="40">
        <f t="shared" si="3"/>
        <v>22.84084736556219</v>
      </c>
      <c r="K12" s="40">
        <f t="shared" si="4"/>
        <v>28.585954570273106</v>
      </c>
      <c r="L12" s="40">
        <f t="shared" si="5"/>
        <v>22.231008562175958</v>
      </c>
    </row>
    <row r="13" spans="1:23" x14ac:dyDescent="0.25">
      <c r="A13" s="9" t="s">
        <v>24</v>
      </c>
      <c r="B13" s="9" t="s">
        <v>7</v>
      </c>
      <c r="C13" s="9">
        <v>1</v>
      </c>
      <c r="D13" s="9">
        <v>12</v>
      </c>
      <c r="E13" s="9" t="s">
        <v>9</v>
      </c>
      <c r="F13" s="8">
        <v>0.77800000000000002</v>
      </c>
      <c r="G13" s="12">
        <f t="shared" si="0"/>
        <v>35389.148737137511</v>
      </c>
      <c r="H13" s="76">
        <f t="shared" si="1"/>
        <v>0.28005759539236863</v>
      </c>
      <c r="I13" s="76">
        <f t="shared" si="2"/>
        <v>0.21878515185601799</v>
      </c>
      <c r="J13" s="40">
        <f t="shared" si="3"/>
        <v>21.878515185601803</v>
      </c>
      <c r="K13" s="40">
        <f t="shared" si="4"/>
        <v>26.98144186837558</v>
      </c>
      <c r="L13" s="40">
        <f t="shared" si="5"/>
        <v>21.248334773473101</v>
      </c>
    </row>
    <row r="14" spans="1:23" x14ac:dyDescent="0.25">
      <c r="A14" s="9" t="s">
        <v>24</v>
      </c>
      <c r="B14" s="9" t="s">
        <v>7</v>
      </c>
      <c r="C14" s="9">
        <v>1</v>
      </c>
      <c r="D14" s="9">
        <v>13</v>
      </c>
      <c r="E14" s="9" t="s">
        <v>54</v>
      </c>
      <c r="F14" s="8">
        <v>0.83</v>
      </c>
      <c r="G14" s="12">
        <f t="shared" si="0"/>
        <v>37821.328344246955</v>
      </c>
      <c r="H14" s="76">
        <f t="shared" si="1"/>
        <v>0.29328621908127206</v>
      </c>
      <c r="I14" s="76">
        <f t="shared" si="2"/>
        <v>0.22677595628415298</v>
      </c>
      <c r="J14" s="40">
        <f t="shared" si="3"/>
        <v>22.6775956284153</v>
      </c>
      <c r="K14" s="40">
        <f t="shared" si="4"/>
        <v>28.31091239059953</v>
      </c>
      <c r="L14" s="40">
        <f t="shared" si="5"/>
        <v>22.064306038457939</v>
      </c>
    </row>
    <row r="15" spans="1:23" x14ac:dyDescent="0.25">
      <c r="A15" s="9" t="s">
        <v>24</v>
      </c>
      <c r="B15" s="9" t="s">
        <v>7</v>
      </c>
      <c r="C15" s="9">
        <v>1</v>
      </c>
      <c r="D15" s="9">
        <v>14</v>
      </c>
      <c r="E15" s="9" t="s">
        <v>54</v>
      </c>
      <c r="F15" s="8">
        <v>0.84099999999999997</v>
      </c>
      <c r="G15" s="12">
        <f t="shared" si="0"/>
        <v>38335.82787652011</v>
      </c>
      <c r="H15" s="76">
        <f t="shared" si="1"/>
        <v>0.29602252727912703</v>
      </c>
      <c r="I15" s="76">
        <f t="shared" si="2"/>
        <v>0.22840847365562195</v>
      </c>
      <c r="J15" s="40">
        <f t="shared" si="3"/>
        <v>22.84084736556219</v>
      </c>
      <c r="K15" s="40">
        <f t="shared" si="4"/>
        <v>28.585954570273106</v>
      </c>
      <c r="L15" s="40">
        <f t="shared" si="5"/>
        <v>22.231008562175958</v>
      </c>
    </row>
    <row r="16" spans="1:23" x14ac:dyDescent="0.25">
      <c r="A16" s="9" t="s">
        <v>24</v>
      </c>
      <c r="B16" s="9" t="s">
        <v>7</v>
      </c>
      <c r="C16" s="9">
        <v>1</v>
      </c>
      <c r="D16" s="9">
        <v>15</v>
      </c>
      <c r="E16" s="9" t="s">
        <v>54</v>
      </c>
      <c r="F16" s="8">
        <v>0.754</v>
      </c>
      <c r="G16" s="12">
        <f t="shared" si="0"/>
        <v>34266.604303086999</v>
      </c>
      <c r="H16" s="76">
        <f t="shared" si="1"/>
        <v>0.27378358750907772</v>
      </c>
      <c r="I16" s="76">
        <f t="shared" si="2"/>
        <v>0.21493728620296465</v>
      </c>
      <c r="J16" s="40">
        <f t="shared" si="3"/>
        <v>21.493728620296466</v>
      </c>
      <c r="K16" s="40">
        <f t="shared" si="4"/>
        <v>26.351031554419407</v>
      </c>
      <c r="L16" s="40">
        <f t="shared" si="5"/>
        <v>20.855414657275681</v>
      </c>
    </row>
    <row r="17" spans="1:12" x14ac:dyDescent="0.25">
      <c r="A17" s="9" t="s">
        <v>24</v>
      </c>
      <c r="B17" s="9" t="s">
        <v>7</v>
      </c>
      <c r="C17" s="9">
        <v>1</v>
      </c>
      <c r="D17" s="9">
        <v>16</v>
      </c>
      <c r="E17" s="9" t="s">
        <v>54</v>
      </c>
      <c r="F17" s="8">
        <v>0.621</v>
      </c>
      <c r="G17" s="12">
        <f t="shared" si="0"/>
        <v>28045.837231057063</v>
      </c>
      <c r="H17" s="76">
        <f t="shared" si="1"/>
        <v>0.23693246852346433</v>
      </c>
      <c r="I17" s="76">
        <f t="shared" si="2"/>
        <v>0.19154842689697718</v>
      </c>
      <c r="J17" s="40">
        <f t="shared" si="3"/>
        <v>19.154842689697716</v>
      </c>
      <c r="K17" s="40">
        <f t="shared" si="4"/>
        <v>22.649859686590428</v>
      </c>
      <c r="L17" s="40">
        <f t="shared" si="5"/>
        <v>18.467089766321834</v>
      </c>
    </row>
    <row r="18" spans="1:12" ht="15.75" thickBot="1" x14ac:dyDescent="0.3">
      <c r="A18" s="14" t="s">
        <v>24</v>
      </c>
      <c r="B18" s="14" t="s">
        <v>7</v>
      </c>
      <c r="C18" s="14">
        <v>1</v>
      </c>
      <c r="D18" s="14">
        <v>17</v>
      </c>
      <c r="E18" s="14" t="s">
        <v>54</v>
      </c>
      <c r="F18" s="15">
        <v>0.85699999999999998</v>
      </c>
      <c r="G18" s="16">
        <f t="shared" si="0"/>
        <v>39084.190832553788</v>
      </c>
      <c r="H18" s="78">
        <f t="shared" si="1"/>
        <v>0.29996499824991246</v>
      </c>
      <c r="I18" s="78">
        <f t="shared" si="2"/>
        <v>0.23074851911685515</v>
      </c>
      <c r="J18" s="42">
        <f t="shared" si="3"/>
        <v>23.074851911685514</v>
      </c>
      <c r="K18" s="42">
        <f t="shared" si="4"/>
        <v>28.982261969002845</v>
      </c>
      <c r="L18" s="42">
        <f t="shared" si="5"/>
        <v>22.469959455330294</v>
      </c>
    </row>
    <row r="19" spans="1:12" x14ac:dyDescent="0.25">
      <c r="A19" s="9" t="s">
        <v>24</v>
      </c>
      <c r="B19" s="9" t="s">
        <v>6</v>
      </c>
      <c r="C19" s="9">
        <v>1</v>
      </c>
      <c r="D19" s="9">
        <v>1</v>
      </c>
      <c r="E19" s="9" t="s">
        <v>54</v>
      </c>
      <c r="F19" s="8">
        <v>0.63600000000000001</v>
      </c>
      <c r="G19" s="12">
        <f t="shared" si="0"/>
        <v>28747.427502338636</v>
      </c>
      <c r="H19" s="76">
        <f t="shared" si="1"/>
        <v>0.24127465857359634</v>
      </c>
      <c r="I19" s="76">
        <f t="shared" si="2"/>
        <v>0.19437652811735939</v>
      </c>
      <c r="J19" s="40">
        <f t="shared" si="3"/>
        <v>19.437652811735941</v>
      </c>
      <c r="K19" s="40">
        <f t="shared" si="4"/>
        <v>23.08582749060529</v>
      </c>
      <c r="L19" s="40">
        <f t="shared" si="5"/>
        <v>18.755877879089979</v>
      </c>
    </row>
    <row r="20" spans="1:12" x14ac:dyDescent="0.25">
      <c r="A20" s="9" t="s">
        <v>24</v>
      </c>
      <c r="B20" s="9" t="s">
        <v>6</v>
      </c>
      <c r="C20" s="9">
        <v>1</v>
      </c>
      <c r="D20" s="9">
        <v>2</v>
      </c>
      <c r="E20" s="9" t="s">
        <v>54</v>
      </c>
      <c r="F20" s="8">
        <v>0.64500000000000002</v>
      </c>
      <c r="G20" s="12">
        <f t="shared" si="0"/>
        <v>29168.381665107579</v>
      </c>
      <c r="H20" s="76">
        <f t="shared" si="1"/>
        <v>0.24385633270321361</v>
      </c>
      <c r="I20" s="76">
        <f t="shared" si="2"/>
        <v>0.196048632218845</v>
      </c>
      <c r="J20" s="40">
        <f t="shared" si="3"/>
        <v>19.6048632218845</v>
      </c>
      <c r="K20" s="40">
        <f t="shared" si="4"/>
        <v>23.345052835297334</v>
      </c>
      <c r="L20" s="40">
        <f t="shared" si="5"/>
        <v>18.926622753544873</v>
      </c>
    </row>
    <row r="21" spans="1:12" x14ac:dyDescent="0.25">
      <c r="A21" s="9" t="s">
        <v>24</v>
      </c>
      <c r="B21" s="9" t="s">
        <v>6</v>
      </c>
      <c r="C21" s="9">
        <v>1</v>
      </c>
      <c r="D21" s="9">
        <v>3</v>
      </c>
      <c r="E21" s="9" t="s">
        <v>54</v>
      </c>
      <c r="F21" s="8">
        <v>0.55500000000000005</v>
      </c>
      <c r="G21" s="12">
        <f t="shared" si="0"/>
        <v>24958.840037418147</v>
      </c>
      <c r="H21" s="76">
        <f t="shared" si="1"/>
        <v>0.21722113502935422</v>
      </c>
      <c r="I21" s="76">
        <f t="shared" si="2"/>
        <v>0.17845659163987138</v>
      </c>
      <c r="J21" s="40">
        <f t="shared" si="3"/>
        <v>17.84565916398714</v>
      </c>
      <c r="K21" s="40">
        <f t="shared" si="4"/>
        <v>20.671269581880424</v>
      </c>
      <c r="L21" s="40">
        <f t="shared" si="5"/>
        <v>17.130232948990493</v>
      </c>
    </row>
    <row r="22" spans="1:12" x14ac:dyDescent="0.25">
      <c r="A22" s="9" t="s">
        <v>24</v>
      </c>
      <c r="B22" s="9" t="s">
        <v>6</v>
      </c>
      <c r="C22" s="9">
        <v>1</v>
      </c>
      <c r="D22" s="9">
        <v>4</v>
      </c>
      <c r="E22" s="9" t="s">
        <v>54</v>
      </c>
      <c r="F22" s="8">
        <v>0.63300000000000001</v>
      </c>
      <c r="G22" s="12">
        <f t="shared" si="0"/>
        <v>28607.109448082319</v>
      </c>
      <c r="H22" s="76">
        <f t="shared" si="1"/>
        <v>0.24041017850360805</v>
      </c>
      <c r="I22" s="76">
        <f t="shared" si="2"/>
        <v>0.19381506429883649</v>
      </c>
      <c r="J22" s="40">
        <f t="shared" si="3"/>
        <v>19.38150642988365</v>
      </c>
      <c r="K22" s="40">
        <f t="shared" si="4"/>
        <v>22.99902826141858</v>
      </c>
      <c r="L22" s="40">
        <f t="shared" si="5"/>
        <v>18.698544684871095</v>
      </c>
    </row>
    <row r="23" spans="1:12" x14ac:dyDescent="0.25">
      <c r="A23" s="9" t="s">
        <v>24</v>
      </c>
      <c r="B23" s="9" t="s">
        <v>6</v>
      </c>
      <c r="C23" s="9">
        <v>1</v>
      </c>
      <c r="D23" s="9">
        <v>5</v>
      </c>
      <c r="E23" s="9" t="s">
        <v>54</v>
      </c>
      <c r="F23" s="8">
        <v>0.65300000000000002</v>
      </c>
      <c r="G23" s="12">
        <f t="shared" si="0"/>
        <v>29542.563143124418</v>
      </c>
      <c r="H23" s="76">
        <f t="shared" si="1"/>
        <v>0.24613644930267622</v>
      </c>
      <c r="I23" s="76">
        <f t="shared" si="2"/>
        <v>0.19751966122202058</v>
      </c>
      <c r="J23" s="40">
        <f t="shared" si="3"/>
        <v>19.751966122202056</v>
      </c>
      <c r="K23" s="40">
        <f t="shared" si="4"/>
        <v>23.574010124507481</v>
      </c>
      <c r="L23" s="40">
        <f t="shared" si="5"/>
        <v>19.076835089154585</v>
      </c>
    </row>
    <row r="24" spans="1:12" x14ac:dyDescent="0.25">
      <c r="A24" s="9" t="s">
        <v>24</v>
      </c>
      <c r="B24" s="9" t="s">
        <v>6</v>
      </c>
      <c r="C24" s="9">
        <v>1</v>
      </c>
      <c r="D24" s="9">
        <v>6</v>
      </c>
      <c r="E24" s="9" t="s">
        <v>54</v>
      </c>
      <c r="F24" s="8">
        <v>0.39700000000000002</v>
      </c>
      <c r="G24" s="12">
        <f t="shared" si="0"/>
        <v>17568.755846585595</v>
      </c>
      <c r="H24" s="76">
        <f t="shared" si="1"/>
        <v>0.16562369628702545</v>
      </c>
      <c r="I24" s="76">
        <f t="shared" si="2"/>
        <v>0.14209019327129563</v>
      </c>
      <c r="J24" s="40">
        <f t="shared" si="3"/>
        <v>14.209019327129564</v>
      </c>
      <c r="K24" s="40">
        <f t="shared" si="4"/>
        <v>15.495743333178172</v>
      </c>
      <c r="L24" s="40">
        <f t="shared" si="5"/>
        <v>13.416722457447269</v>
      </c>
    </row>
    <row r="25" spans="1:12" x14ac:dyDescent="0.25">
      <c r="A25" s="9" t="s">
        <v>24</v>
      </c>
      <c r="B25" s="9" t="s">
        <v>6</v>
      </c>
      <c r="C25" s="9">
        <v>1</v>
      </c>
      <c r="D25" s="9">
        <v>7</v>
      </c>
      <c r="E25" s="9" t="s">
        <v>54</v>
      </c>
      <c r="F25" s="8">
        <v>0.78600000000000003</v>
      </c>
      <c r="G25" s="12">
        <f t="shared" si="0"/>
        <v>35763.330215154354</v>
      </c>
      <c r="H25" s="76">
        <f t="shared" si="1"/>
        <v>0.28212491026561382</v>
      </c>
      <c r="I25" s="76">
        <f t="shared" si="2"/>
        <v>0.22004479283314671</v>
      </c>
      <c r="J25" s="40">
        <f t="shared" si="3"/>
        <v>22.004479283314669</v>
      </c>
      <c r="K25" s="40">
        <f t="shared" si="4"/>
        <v>27.189182560332007</v>
      </c>
      <c r="L25" s="40">
        <f t="shared" si="5"/>
        <v>21.37696147817827</v>
      </c>
    </row>
    <row r="26" spans="1:12" x14ac:dyDescent="0.25">
      <c r="A26" s="9" t="s">
        <v>24</v>
      </c>
      <c r="B26" s="9" t="s">
        <v>6</v>
      </c>
      <c r="C26" s="9">
        <v>1</v>
      </c>
      <c r="D26" s="9">
        <v>8</v>
      </c>
      <c r="E26" s="9" t="s">
        <v>54</v>
      </c>
      <c r="F26" s="8">
        <v>0.73399999999999999</v>
      </c>
      <c r="G26" s="12">
        <f t="shared" si="0"/>
        <v>33331.150608044903</v>
      </c>
      <c r="H26" s="76">
        <f t="shared" si="1"/>
        <v>0.26847110460863205</v>
      </c>
      <c r="I26" s="76">
        <f t="shared" si="2"/>
        <v>0.21164936562860437</v>
      </c>
      <c r="J26" s="40">
        <f t="shared" si="3"/>
        <v>21.16493656286044</v>
      </c>
      <c r="K26" s="40">
        <f t="shared" si="4"/>
        <v>25.81729760741116</v>
      </c>
      <c r="L26" s="40">
        <f t="shared" si="5"/>
        <v>20.519672651028561</v>
      </c>
    </row>
    <row r="27" spans="1:12" x14ac:dyDescent="0.25">
      <c r="A27" s="9" t="s">
        <v>24</v>
      </c>
      <c r="B27" s="9" t="s">
        <v>6</v>
      </c>
      <c r="C27" s="9">
        <v>1</v>
      </c>
      <c r="D27" s="9">
        <v>9</v>
      </c>
      <c r="E27" s="9" t="s">
        <v>9</v>
      </c>
      <c r="F27" s="8">
        <v>0.69599999999999995</v>
      </c>
      <c r="G27" s="12">
        <f t="shared" si="0"/>
        <v>31553.788587464922</v>
      </c>
      <c r="H27" s="76">
        <f t="shared" si="1"/>
        <v>0.25816023738872407</v>
      </c>
      <c r="I27" s="76">
        <f t="shared" si="2"/>
        <v>0.205188679245283</v>
      </c>
      <c r="J27" s="40">
        <f t="shared" si="3"/>
        <v>20.518867924528305</v>
      </c>
      <c r="K27" s="40">
        <f t="shared" si="4"/>
        <v>24.781550441255611</v>
      </c>
      <c r="L27" s="40">
        <f t="shared" si="5"/>
        <v>19.859947527196514</v>
      </c>
    </row>
    <row r="28" spans="1:12" x14ac:dyDescent="0.25">
      <c r="A28" s="9" t="s">
        <v>24</v>
      </c>
      <c r="B28" s="9" t="s">
        <v>6</v>
      </c>
      <c r="C28" s="9">
        <v>1</v>
      </c>
      <c r="D28" s="9">
        <v>10</v>
      </c>
      <c r="E28" s="9" t="s">
        <v>54</v>
      </c>
      <c r="F28" s="8">
        <v>0.57699999999999996</v>
      </c>
      <c r="G28" s="12">
        <f t="shared" si="0"/>
        <v>25987.839101964451</v>
      </c>
      <c r="H28" s="76">
        <f t="shared" si="1"/>
        <v>0.22390376406674425</v>
      </c>
      <c r="I28" s="76">
        <f t="shared" si="2"/>
        <v>0.1829422954977806</v>
      </c>
      <c r="J28" s="40">
        <f t="shared" si="3"/>
        <v>18.294229549778056</v>
      </c>
      <c r="K28" s="40">
        <f t="shared" si="4"/>
        <v>21.341972031634128</v>
      </c>
      <c r="L28" s="40">
        <f t="shared" si="5"/>
        <v>17.588285136877641</v>
      </c>
    </row>
    <row r="29" spans="1:12" x14ac:dyDescent="0.25">
      <c r="A29" s="9" t="s">
        <v>24</v>
      </c>
      <c r="B29" s="9" t="s">
        <v>6</v>
      </c>
      <c r="C29" s="9">
        <v>1</v>
      </c>
      <c r="D29" s="9">
        <v>11</v>
      </c>
      <c r="E29" s="9" t="s">
        <v>9</v>
      </c>
      <c r="F29" s="8">
        <v>0.60399999999999998</v>
      </c>
      <c r="G29" s="12">
        <f t="shared" si="0"/>
        <v>27250.701590271281</v>
      </c>
      <c r="H29" s="76">
        <f t="shared" si="1"/>
        <v>0.23195084485407064</v>
      </c>
      <c r="I29" s="76">
        <f t="shared" si="2"/>
        <v>0.1882793017456359</v>
      </c>
      <c r="J29" s="40">
        <f t="shared" si="3"/>
        <v>18.827930174563591</v>
      </c>
      <c r="K29" s="40">
        <f t="shared" si="4"/>
        <v>22.149738207897236</v>
      </c>
      <c r="L29" s="40">
        <f t="shared" si="5"/>
        <v>18.13326703181195</v>
      </c>
    </row>
    <row r="30" spans="1:12" x14ac:dyDescent="0.25">
      <c r="A30" s="9" t="s">
        <v>24</v>
      </c>
      <c r="B30" s="9" t="s">
        <v>6</v>
      </c>
      <c r="C30" s="9">
        <v>1</v>
      </c>
      <c r="D30" s="9">
        <v>12</v>
      </c>
      <c r="E30" s="9" t="s">
        <v>54</v>
      </c>
      <c r="F30" s="8">
        <v>0.67</v>
      </c>
      <c r="G30" s="12">
        <f t="shared" si="0"/>
        <v>30337.6987839102</v>
      </c>
      <c r="H30" s="76">
        <f t="shared" si="1"/>
        <v>0.25093632958801498</v>
      </c>
      <c r="I30" s="76">
        <f t="shared" si="2"/>
        <v>0.20059880239520961</v>
      </c>
      <c r="J30" s="40">
        <f t="shared" si="3"/>
        <v>20.059880239520961</v>
      </c>
      <c r="K30" s="40">
        <f t="shared" si="4"/>
        <v>24.056023356391307</v>
      </c>
      <c r="L30" s="40">
        <f t="shared" si="5"/>
        <v>19.391257841050209</v>
      </c>
    </row>
    <row r="31" spans="1:12" x14ac:dyDescent="0.25">
      <c r="A31" s="9" t="s">
        <v>24</v>
      </c>
      <c r="B31" s="9" t="s">
        <v>6</v>
      </c>
      <c r="C31" s="9">
        <v>1</v>
      </c>
      <c r="D31" s="9">
        <v>13</v>
      </c>
      <c r="E31" s="9" t="s">
        <v>54</v>
      </c>
      <c r="F31" s="8">
        <v>0.83299999999999996</v>
      </c>
      <c r="G31" s="12">
        <f t="shared" si="0"/>
        <v>37961.646398503268</v>
      </c>
      <c r="H31" s="76">
        <f t="shared" si="1"/>
        <v>0.29403459230497703</v>
      </c>
      <c r="I31" s="76">
        <f t="shared" si="2"/>
        <v>0.22722313147845064</v>
      </c>
      <c r="J31" s="40">
        <f t="shared" si="3"/>
        <v>22.72231314784506</v>
      </c>
      <c r="K31" s="40">
        <f t="shared" si="4"/>
        <v>28.386134201258237</v>
      </c>
      <c r="L31" s="40">
        <f t="shared" si="5"/>
        <v>22.109968788966029</v>
      </c>
    </row>
    <row r="32" spans="1:12" x14ac:dyDescent="0.25">
      <c r="A32" s="9" t="s">
        <v>24</v>
      </c>
      <c r="B32" s="9" t="s">
        <v>6</v>
      </c>
      <c r="C32" s="9">
        <v>1</v>
      </c>
      <c r="D32" s="9">
        <v>14</v>
      </c>
      <c r="E32" s="9" t="s">
        <v>9</v>
      </c>
      <c r="F32" s="8">
        <v>0.56599999999999995</v>
      </c>
      <c r="G32" s="12">
        <f t="shared" si="0"/>
        <v>25473.339569691299</v>
      </c>
      <c r="H32" s="76">
        <f t="shared" si="1"/>
        <v>0.220576773187841</v>
      </c>
      <c r="I32" s="76">
        <f t="shared" si="2"/>
        <v>0.18071519795657726</v>
      </c>
      <c r="J32" s="40">
        <f t="shared" si="3"/>
        <v>18.071519795657728</v>
      </c>
      <c r="K32" s="40">
        <f t="shared" si="4"/>
        <v>21.008047056305212</v>
      </c>
      <c r="L32" s="40">
        <f t="shared" si="5"/>
        <v>17.36086778305755</v>
      </c>
    </row>
    <row r="33" spans="1:12" x14ac:dyDescent="0.25">
      <c r="A33" s="9" t="s">
        <v>24</v>
      </c>
      <c r="B33" s="9" t="s">
        <v>6</v>
      </c>
      <c r="C33" s="9">
        <v>1</v>
      </c>
      <c r="D33" s="9">
        <v>15</v>
      </c>
      <c r="E33" s="9" t="s">
        <v>9</v>
      </c>
      <c r="F33" s="8">
        <v>0.65100000000000002</v>
      </c>
      <c r="G33" s="12">
        <f t="shared" si="0"/>
        <v>29449.017773620206</v>
      </c>
      <c r="H33" s="76">
        <f t="shared" si="1"/>
        <v>0.24556771029800079</v>
      </c>
      <c r="I33" s="76">
        <f t="shared" si="2"/>
        <v>0.19715324046032709</v>
      </c>
      <c r="J33" s="40">
        <f t="shared" si="3"/>
        <v>19.715324046032709</v>
      </c>
      <c r="K33" s="40">
        <f t="shared" si="4"/>
        <v>23.516899362092776</v>
      </c>
      <c r="L33" s="40">
        <f t="shared" si="5"/>
        <v>19.039418479209406</v>
      </c>
    </row>
    <row r="34" spans="1:12" x14ac:dyDescent="0.25">
      <c r="A34" s="9" t="s">
        <v>24</v>
      </c>
      <c r="B34" s="9" t="s">
        <v>6</v>
      </c>
      <c r="C34" s="9">
        <v>1</v>
      </c>
      <c r="D34" s="9">
        <v>16</v>
      </c>
      <c r="E34" s="9" t="s">
        <v>54</v>
      </c>
      <c r="F34" s="8">
        <v>0.747</v>
      </c>
      <c r="G34" s="12">
        <f t="shared" si="0"/>
        <v>33939.195509822261</v>
      </c>
      <c r="H34" s="76">
        <f t="shared" si="1"/>
        <v>0.27193301783764107</v>
      </c>
      <c r="I34" s="76">
        <f t="shared" si="2"/>
        <v>0.21379507727532915</v>
      </c>
      <c r="J34" s="40">
        <f t="shared" si="3"/>
        <v>21.379507727532911</v>
      </c>
      <c r="K34" s="40">
        <f t="shared" si="4"/>
        <v>26.165102205052719</v>
      </c>
      <c r="L34" s="40">
        <f t="shared" si="5"/>
        <v>20.738779383325262</v>
      </c>
    </row>
    <row r="35" spans="1:12" ht="15.75" thickBot="1" x14ac:dyDescent="0.3">
      <c r="A35" s="14" t="s">
        <v>24</v>
      </c>
      <c r="B35" s="14" t="s">
        <v>6</v>
      </c>
      <c r="C35" s="14">
        <v>1</v>
      </c>
      <c r="D35" s="14">
        <v>17</v>
      </c>
      <c r="E35" s="14" t="s">
        <v>54</v>
      </c>
      <c r="F35" s="15">
        <v>0.93500000000000005</v>
      </c>
      <c r="G35" s="16">
        <f t="shared" si="0"/>
        <v>42732.460243217967</v>
      </c>
      <c r="H35" s="78">
        <f t="shared" si="1"/>
        <v>0.31856899488926749</v>
      </c>
      <c r="I35" s="78">
        <f t="shared" si="2"/>
        <v>0.24160206718346253</v>
      </c>
      <c r="J35" s="42">
        <f t="shared" si="3"/>
        <v>24.160206718346259</v>
      </c>
      <c r="K35" s="42">
        <f t="shared" si="4"/>
        <v>30.852811203087253</v>
      </c>
      <c r="L35" s="42">
        <f t="shared" si="5"/>
        <v>23.578256301427732</v>
      </c>
    </row>
    <row r="36" spans="1:12" x14ac:dyDescent="0.25">
      <c r="A36" s="9" t="s">
        <v>24</v>
      </c>
      <c r="B36" s="9" t="s">
        <v>8</v>
      </c>
      <c r="C36" s="9">
        <v>1</v>
      </c>
      <c r="D36" s="9">
        <v>1</v>
      </c>
      <c r="E36" s="9" t="s">
        <v>54</v>
      </c>
      <c r="F36" s="8">
        <v>0.49</v>
      </c>
      <c r="G36" s="12">
        <f t="shared" si="0"/>
        <v>21918.615528531336</v>
      </c>
      <c r="H36" s="76">
        <f t="shared" si="1"/>
        <v>0.19678714859437749</v>
      </c>
      <c r="I36" s="76">
        <f t="shared" si="2"/>
        <v>0.16442953020134227</v>
      </c>
      <c r="J36" s="40">
        <f t="shared" si="3"/>
        <v>16.442953020134226</v>
      </c>
      <c r="K36" s="40">
        <f t="shared" si="4"/>
        <v>18.620974211331184</v>
      </c>
      <c r="L36" s="40">
        <f t="shared" si="5"/>
        <v>15.697876648826602</v>
      </c>
    </row>
    <row r="37" spans="1:12" x14ac:dyDescent="0.25">
      <c r="A37" s="9" t="s">
        <v>24</v>
      </c>
      <c r="B37" s="9" t="s">
        <v>8</v>
      </c>
      <c r="C37" s="9">
        <v>1</v>
      </c>
      <c r="D37" s="9">
        <v>2</v>
      </c>
      <c r="E37" s="9" t="s">
        <v>9</v>
      </c>
      <c r="F37" s="8">
        <v>0.59699999999999998</v>
      </c>
      <c r="G37" s="12">
        <f t="shared" si="0"/>
        <v>26923.292797006547</v>
      </c>
      <c r="H37" s="76">
        <f t="shared" si="1"/>
        <v>0.22988063149788215</v>
      </c>
      <c r="I37" s="76">
        <f t="shared" si="2"/>
        <v>0.18691296180338132</v>
      </c>
      <c r="J37" s="40">
        <f t="shared" si="3"/>
        <v>18.691296180338131</v>
      </c>
      <c r="K37" s="40">
        <f t="shared" si="4"/>
        <v>21.941917562921862</v>
      </c>
      <c r="L37" s="40">
        <f t="shared" si="5"/>
        <v>17.993744892194158</v>
      </c>
    </row>
    <row r="38" spans="1:12" x14ac:dyDescent="0.25">
      <c r="A38" s="9" t="s">
        <v>24</v>
      </c>
      <c r="B38" s="9" t="s">
        <v>8</v>
      </c>
      <c r="C38" s="9">
        <v>1</v>
      </c>
      <c r="D38" s="9">
        <v>3</v>
      </c>
      <c r="E38" s="9" t="s">
        <v>54</v>
      </c>
      <c r="F38" s="8">
        <v>0.78400000000000003</v>
      </c>
      <c r="G38" s="12">
        <f t="shared" si="0"/>
        <v>35669.784845650145</v>
      </c>
      <c r="H38" s="76">
        <f t="shared" si="1"/>
        <v>0.2816091954022989</v>
      </c>
      <c r="I38" s="76">
        <f t="shared" si="2"/>
        <v>0.21973094170403587</v>
      </c>
      <c r="J38" s="40">
        <f t="shared" si="3"/>
        <v>21.973094170403591</v>
      </c>
      <c r="K38" s="40">
        <f t="shared" si="4"/>
        <v>27.137358502066505</v>
      </c>
      <c r="L38" s="40">
        <f t="shared" si="5"/>
        <v>21.344912952258177</v>
      </c>
    </row>
    <row r="39" spans="1:12" x14ac:dyDescent="0.25">
      <c r="A39" s="9" t="s">
        <v>24</v>
      </c>
      <c r="B39" s="9" t="s">
        <v>8</v>
      </c>
      <c r="C39" s="9">
        <v>1</v>
      </c>
      <c r="D39" s="9">
        <v>4</v>
      </c>
      <c r="E39" s="9" t="s">
        <v>54</v>
      </c>
      <c r="F39" s="8">
        <v>0.60699999999999998</v>
      </c>
      <c r="G39" s="12">
        <f t="shared" si="0"/>
        <v>27391.019644527594</v>
      </c>
      <c r="H39" s="76">
        <f t="shared" si="1"/>
        <v>0.23283467587265053</v>
      </c>
      <c r="I39" s="76">
        <f t="shared" si="2"/>
        <v>0.18886123210952085</v>
      </c>
      <c r="J39" s="40">
        <f t="shared" si="3"/>
        <v>18.886123210952086</v>
      </c>
      <c r="K39" s="40">
        <f t="shared" si="4"/>
        <v>22.238465210574866</v>
      </c>
      <c r="L39" s="40">
        <f t="shared" si="5"/>
        <v>18.192690142391456</v>
      </c>
    </row>
    <row r="40" spans="1:12" x14ac:dyDescent="0.25">
      <c r="A40" s="9" t="s">
        <v>24</v>
      </c>
      <c r="B40" s="9" t="s">
        <v>8</v>
      </c>
      <c r="C40" s="9">
        <v>1</v>
      </c>
      <c r="D40" s="9">
        <v>5</v>
      </c>
      <c r="E40" s="9" t="s">
        <v>9</v>
      </c>
      <c r="F40" s="8">
        <v>0.53500000000000003</v>
      </c>
      <c r="G40" s="12">
        <f t="shared" si="0"/>
        <v>24023.386342376052</v>
      </c>
      <c r="H40" s="76">
        <f t="shared" si="1"/>
        <v>0.21104536489151873</v>
      </c>
      <c r="I40" s="76">
        <f t="shared" si="2"/>
        <v>0.17426710097719869</v>
      </c>
      <c r="J40" s="40">
        <f t="shared" si="3"/>
        <v>17.426710097719869</v>
      </c>
      <c r="K40" s="40">
        <f t="shared" si="4"/>
        <v>20.051518732341599</v>
      </c>
      <c r="L40" s="40">
        <f t="shared" si="5"/>
        <v>16.702428210880907</v>
      </c>
    </row>
    <row r="41" spans="1:12" x14ac:dyDescent="0.25">
      <c r="A41" s="9" t="s">
        <v>24</v>
      </c>
      <c r="B41" s="9" t="s">
        <v>8</v>
      </c>
      <c r="C41" s="9">
        <v>1</v>
      </c>
      <c r="D41" s="9">
        <v>6</v>
      </c>
      <c r="E41" s="9" t="s">
        <v>54</v>
      </c>
      <c r="F41" s="8">
        <v>0.57499999999999996</v>
      </c>
      <c r="G41" s="12">
        <f t="shared" si="0"/>
        <v>25894.293732460243</v>
      </c>
      <c r="H41" s="76">
        <f t="shared" si="1"/>
        <v>0.22330097087378636</v>
      </c>
      <c r="I41" s="76">
        <f t="shared" si="2"/>
        <v>0.18253968253968253</v>
      </c>
      <c r="J41" s="40">
        <f t="shared" si="3"/>
        <v>18.253968253968253</v>
      </c>
      <c r="K41" s="40">
        <f t="shared" si="4"/>
        <v>21.28146893415094</v>
      </c>
      <c r="L41" s="40">
        <f t="shared" si="5"/>
        <v>17.54717280486237</v>
      </c>
    </row>
    <row r="42" spans="1:12" x14ac:dyDescent="0.25">
      <c r="A42" s="9" t="s">
        <v>24</v>
      </c>
      <c r="B42" s="9" t="s">
        <v>8</v>
      </c>
      <c r="C42" s="9">
        <v>1</v>
      </c>
      <c r="D42" s="9">
        <v>7</v>
      </c>
      <c r="E42" s="9" t="s">
        <v>54</v>
      </c>
      <c r="F42" s="8">
        <v>0.57799999999999996</v>
      </c>
      <c r="G42" s="12">
        <f t="shared" si="0"/>
        <v>26034.611786716556</v>
      </c>
      <c r="H42" s="76">
        <f t="shared" si="1"/>
        <v>0.22420480993017844</v>
      </c>
      <c r="I42" s="76">
        <f t="shared" si="2"/>
        <v>0.18314321926489227</v>
      </c>
      <c r="J42" s="40">
        <f t="shared" si="3"/>
        <v>18.314321926489228</v>
      </c>
      <c r="K42" s="40">
        <f t="shared" si="4"/>
        <v>21.372188653358677</v>
      </c>
      <c r="L42" s="40">
        <f t="shared" si="5"/>
        <v>17.608802222721764</v>
      </c>
    </row>
    <row r="43" spans="1:12" x14ac:dyDescent="0.25">
      <c r="A43" s="9" t="s">
        <v>24</v>
      </c>
      <c r="B43" s="9" t="s">
        <v>8</v>
      </c>
      <c r="C43" s="9">
        <v>1</v>
      </c>
      <c r="D43" s="9">
        <v>8</v>
      </c>
      <c r="E43" s="9" t="s">
        <v>54</v>
      </c>
      <c r="F43" s="8">
        <v>0.97199999999999998</v>
      </c>
      <c r="G43" s="12">
        <f t="shared" si="0"/>
        <v>44463.049579045837</v>
      </c>
      <c r="H43" s="76">
        <f t="shared" si="1"/>
        <v>0.32705248990578734</v>
      </c>
      <c r="I43" s="76">
        <f t="shared" si="2"/>
        <v>0.24645030425963488</v>
      </c>
      <c r="J43" s="40">
        <f t="shared" si="3"/>
        <v>24.645030425963487</v>
      </c>
      <c r="K43" s="40">
        <f t="shared" si="4"/>
        <v>31.706023105977607</v>
      </c>
      <c r="L43" s="40">
        <f t="shared" si="5"/>
        <v>24.073328127495937</v>
      </c>
    </row>
    <row r="44" spans="1:12" x14ac:dyDescent="0.25">
      <c r="A44" s="9" t="s">
        <v>24</v>
      </c>
      <c r="B44" s="9" t="s">
        <v>8</v>
      </c>
      <c r="C44" s="9">
        <v>1</v>
      </c>
      <c r="D44" s="9">
        <v>9</v>
      </c>
      <c r="E44" s="9" t="s">
        <v>9</v>
      </c>
      <c r="F44" s="8">
        <v>0.59099999999999997</v>
      </c>
      <c r="G44" s="12">
        <f t="shared" si="0"/>
        <v>26642.65668849392</v>
      </c>
      <c r="H44" s="76">
        <f t="shared" si="1"/>
        <v>0.22809725974527206</v>
      </c>
      <c r="I44" s="76">
        <f t="shared" si="2"/>
        <v>0.18573224387177875</v>
      </c>
      <c r="J44" s="40">
        <f t="shared" si="3"/>
        <v>18.573224387177877</v>
      </c>
      <c r="K44" s="40">
        <f t="shared" si="4"/>
        <v>21.762898812532473</v>
      </c>
      <c r="L44" s="40">
        <f t="shared" si="5"/>
        <v>17.873177318190226</v>
      </c>
    </row>
    <row r="45" spans="1:12" x14ac:dyDescent="0.25">
      <c r="A45" s="9" t="s">
        <v>24</v>
      </c>
      <c r="B45" s="9" t="s">
        <v>8</v>
      </c>
      <c r="C45" s="9">
        <v>1</v>
      </c>
      <c r="D45" s="9">
        <v>10</v>
      </c>
      <c r="E45" s="9" t="s">
        <v>54</v>
      </c>
      <c r="F45" s="8">
        <v>0.57699999999999996</v>
      </c>
      <c r="G45" s="12">
        <f t="shared" si="0"/>
        <v>25987.839101964451</v>
      </c>
      <c r="H45" s="76">
        <f t="shared" si="1"/>
        <v>0.22390376406674425</v>
      </c>
      <c r="I45" s="76">
        <f t="shared" si="2"/>
        <v>0.1829422954977806</v>
      </c>
      <c r="J45" s="40">
        <f t="shared" si="3"/>
        <v>18.294229549778056</v>
      </c>
      <c r="K45" s="40">
        <f t="shared" si="4"/>
        <v>21.341972031634128</v>
      </c>
      <c r="L45" s="40">
        <f t="shared" si="5"/>
        <v>17.588285136877641</v>
      </c>
    </row>
    <row r="46" spans="1:12" x14ac:dyDescent="0.25">
      <c r="A46" s="9" t="s">
        <v>24</v>
      </c>
      <c r="B46" s="9" t="s">
        <v>8</v>
      </c>
      <c r="C46" s="9">
        <v>1</v>
      </c>
      <c r="D46" s="9">
        <v>11</v>
      </c>
      <c r="E46" s="9" t="s">
        <v>54</v>
      </c>
      <c r="F46" s="8">
        <v>0.72099999999999997</v>
      </c>
      <c r="G46" s="12">
        <f t="shared" si="0"/>
        <v>32723.105706267539</v>
      </c>
      <c r="H46" s="76">
        <f t="shared" si="1"/>
        <v>0.264976111723631</v>
      </c>
      <c r="I46" s="76">
        <f t="shared" si="2"/>
        <v>0.20947123765252759</v>
      </c>
      <c r="J46" s="40">
        <f t="shared" si="3"/>
        <v>20.947123765252758</v>
      </c>
      <c r="K46" s="40">
        <f t="shared" si="4"/>
        <v>25.466194369435815</v>
      </c>
      <c r="L46" s="40">
        <f t="shared" si="5"/>
        <v>20.297255764728533</v>
      </c>
    </row>
    <row r="47" spans="1:12" x14ac:dyDescent="0.25">
      <c r="A47" s="9" t="s">
        <v>24</v>
      </c>
      <c r="B47" s="9" t="s">
        <v>8</v>
      </c>
      <c r="C47" s="9">
        <v>1</v>
      </c>
      <c r="D47" s="9">
        <v>12</v>
      </c>
      <c r="E47" s="9" t="s">
        <v>54</v>
      </c>
      <c r="F47" s="8">
        <v>0.77500000000000002</v>
      </c>
      <c r="G47" s="12">
        <f t="shared" si="0"/>
        <v>35248.830682881198</v>
      </c>
      <c r="H47" s="76">
        <f t="shared" si="1"/>
        <v>0.27927927927927931</v>
      </c>
      <c r="I47" s="76">
        <f t="shared" si="2"/>
        <v>0.21830985915492959</v>
      </c>
      <c r="J47" s="40">
        <f t="shared" si="3"/>
        <v>21.83098591549296</v>
      </c>
      <c r="K47" s="40">
        <f t="shared" si="4"/>
        <v>26.903232559613869</v>
      </c>
      <c r="L47" s="40">
        <f t="shared" si="5"/>
        <v>21.199800837993507</v>
      </c>
    </row>
    <row r="48" spans="1:12" x14ac:dyDescent="0.25">
      <c r="A48" s="9" t="s">
        <v>24</v>
      </c>
      <c r="B48" s="9" t="s">
        <v>8</v>
      </c>
      <c r="C48" s="9">
        <v>1</v>
      </c>
      <c r="D48" s="9">
        <v>13</v>
      </c>
      <c r="E48" s="9" t="s">
        <v>54</v>
      </c>
      <c r="F48" s="8">
        <v>0.746</v>
      </c>
      <c r="G48" s="12">
        <f t="shared" si="0"/>
        <v>33892.422825070156</v>
      </c>
      <c r="H48" s="76">
        <f t="shared" si="1"/>
        <v>0.27166788055353241</v>
      </c>
      <c r="I48" s="76">
        <f t="shared" si="2"/>
        <v>0.21363115693012599</v>
      </c>
      <c r="J48" s="40">
        <f t="shared" si="3"/>
        <v>21.363115693012599</v>
      </c>
      <c r="K48" s="40">
        <f t="shared" si="4"/>
        <v>26.138464058390028</v>
      </c>
      <c r="L48" s="40">
        <f t="shared" si="5"/>
        <v>20.722040856855863</v>
      </c>
    </row>
    <row r="49" spans="1:12" x14ac:dyDescent="0.25">
      <c r="A49" s="9" t="s">
        <v>24</v>
      </c>
      <c r="B49" s="9" t="s">
        <v>8</v>
      </c>
      <c r="C49" s="9">
        <v>1</v>
      </c>
      <c r="D49" s="9">
        <v>14</v>
      </c>
      <c r="E49" s="9" t="s">
        <v>54</v>
      </c>
      <c r="F49" s="8">
        <v>0.53700000000000003</v>
      </c>
      <c r="G49" s="12">
        <f t="shared" si="0"/>
        <v>24116.931711880261</v>
      </c>
      <c r="H49" s="76">
        <f t="shared" si="1"/>
        <v>0.21166732361056367</v>
      </c>
      <c r="I49" s="76">
        <f t="shared" si="2"/>
        <v>0.17469095640858817</v>
      </c>
      <c r="J49" s="40">
        <f t="shared" si="3"/>
        <v>17.469095640858818</v>
      </c>
      <c r="K49" s="40">
        <f t="shared" si="4"/>
        <v>20.113930021240236</v>
      </c>
      <c r="L49" s="40">
        <f t="shared" si="5"/>
        <v>16.745709692192577</v>
      </c>
    </row>
    <row r="50" spans="1:12" x14ac:dyDescent="0.25">
      <c r="A50" s="9" t="s">
        <v>24</v>
      </c>
      <c r="B50" s="9" t="s">
        <v>8</v>
      </c>
      <c r="C50" s="9">
        <v>1</v>
      </c>
      <c r="D50" s="9">
        <v>15</v>
      </c>
      <c r="E50" s="9" t="s">
        <v>54</v>
      </c>
      <c r="F50" s="8">
        <v>0.46</v>
      </c>
      <c r="G50" s="12">
        <f t="shared" si="0"/>
        <v>20515.434985968193</v>
      </c>
      <c r="H50" s="76">
        <f t="shared" si="1"/>
        <v>0.18699186991869921</v>
      </c>
      <c r="I50" s="76">
        <f t="shared" si="2"/>
        <v>0.15753424657534248</v>
      </c>
      <c r="J50" s="40">
        <f t="shared" si="3"/>
        <v>15.75342465753425</v>
      </c>
      <c r="K50" s="40">
        <f t="shared" si="4"/>
        <v>17.638440986613297</v>
      </c>
      <c r="L50" s="40">
        <f t="shared" si="5"/>
        <v>14.993773156701788</v>
      </c>
    </row>
    <row r="51" spans="1:12" ht="15.75" thickBot="1" x14ac:dyDescent="0.3">
      <c r="A51" s="14" t="s">
        <v>24</v>
      </c>
      <c r="B51" s="14" t="s">
        <v>8</v>
      </c>
      <c r="C51" s="14">
        <v>1</v>
      </c>
      <c r="D51" s="14">
        <v>16</v>
      </c>
      <c r="E51" s="14" t="s">
        <v>54</v>
      </c>
      <c r="F51" s="15">
        <v>0.67800000000000005</v>
      </c>
      <c r="G51" s="16">
        <f t="shared" si="0"/>
        <v>30711.880261927039</v>
      </c>
      <c r="H51" s="78">
        <f t="shared" si="1"/>
        <v>0.25317401045556387</v>
      </c>
      <c r="I51" s="78">
        <f t="shared" si="2"/>
        <v>0.20202622169249107</v>
      </c>
      <c r="J51" s="42">
        <f t="shared" si="3"/>
        <v>20.202622169249107</v>
      </c>
      <c r="K51" s="42">
        <f t="shared" si="4"/>
        <v>24.280751598063596</v>
      </c>
      <c r="L51" s="42">
        <f t="shared" si="5"/>
        <v>19.537017024639486</v>
      </c>
    </row>
    <row r="52" spans="1:12" x14ac:dyDescent="0.25">
      <c r="A52" s="9" t="s">
        <v>25</v>
      </c>
      <c r="B52" s="9" t="s">
        <v>26</v>
      </c>
      <c r="C52" s="9">
        <v>2</v>
      </c>
      <c r="D52" s="9">
        <v>1</v>
      </c>
      <c r="E52" s="9" t="s">
        <v>9</v>
      </c>
      <c r="F52" s="8">
        <v>0.252</v>
      </c>
      <c r="G52" s="12">
        <f t="shared" si="0"/>
        <v>10786.716557530402</v>
      </c>
      <c r="H52" s="76">
        <f t="shared" si="1"/>
        <v>0.1119005328596803</v>
      </c>
      <c r="I52" s="76">
        <f t="shared" si="2"/>
        <v>0.10063897763578275</v>
      </c>
      <c r="J52" s="40">
        <f t="shared" si="3"/>
        <v>10.063897763578277</v>
      </c>
      <c r="K52" s="40">
        <f t="shared" si="4"/>
        <v>10.11273368748804</v>
      </c>
      <c r="L52" s="40">
        <f t="shared" si="5"/>
        <v>9.1839820417038069</v>
      </c>
    </row>
    <row r="53" spans="1:12" x14ac:dyDescent="0.25">
      <c r="A53" s="9" t="s">
        <v>25</v>
      </c>
      <c r="B53" s="9" t="s">
        <v>26</v>
      </c>
      <c r="C53" s="9">
        <v>2</v>
      </c>
      <c r="D53" s="9">
        <v>2</v>
      </c>
      <c r="E53" s="9" t="s">
        <v>54</v>
      </c>
      <c r="F53" s="8">
        <v>0.249</v>
      </c>
      <c r="G53" s="12">
        <f t="shared" si="0"/>
        <v>10646.398503274089</v>
      </c>
      <c r="H53" s="76">
        <f t="shared" si="1"/>
        <v>0.11071587372165406</v>
      </c>
      <c r="I53" s="76">
        <f t="shared" si="2"/>
        <v>9.9679743795036024E-2</v>
      </c>
      <c r="J53" s="40">
        <f t="shared" si="3"/>
        <v>9.9679743795036035</v>
      </c>
      <c r="K53" s="40">
        <f t="shared" si="4"/>
        <v>9.9940978823223823</v>
      </c>
      <c r="L53" s="40">
        <f t="shared" si="5"/>
        <v>9.0860310459699463</v>
      </c>
    </row>
    <row r="54" spans="1:12" x14ac:dyDescent="0.25">
      <c r="A54" s="9" t="s">
        <v>25</v>
      </c>
      <c r="B54" s="9" t="s">
        <v>26</v>
      </c>
      <c r="C54" s="9">
        <v>2</v>
      </c>
      <c r="D54" s="9">
        <v>3</v>
      </c>
      <c r="E54" s="9" t="s">
        <v>54</v>
      </c>
      <c r="F54" s="8">
        <v>0.40400000000000003</v>
      </c>
      <c r="G54" s="12">
        <f t="shared" si="0"/>
        <v>17896.164639850329</v>
      </c>
      <c r="H54" s="76">
        <f t="shared" si="1"/>
        <v>0.16805324459234611</v>
      </c>
      <c r="I54" s="76">
        <f t="shared" si="2"/>
        <v>0.14387464387464388</v>
      </c>
      <c r="J54" s="40">
        <f t="shared" si="3"/>
        <v>14.387464387464389</v>
      </c>
      <c r="K54" s="40">
        <f t="shared" si="4"/>
        <v>15.739320064903621</v>
      </c>
      <c r="L54" s="40">
        <f t="shared" si="5"/>
        <v>13.598939458152524</v>
      </c>
    </row>
    <row r="55" spans="1:12" x14ac:dyDescent="0.25">
      <c r="A55" s="9" t="s">
        <v>25</v>
      </c>
      <c r="B55" s="9" t="s">
        <v>26</v>
      </c>
      <c r="C55" s="9">
        <v>2</v>
      </c>
      <c r="D55" s="9">
        <v>4</v>
      </c>
      <c r="E55" s="9" t="s">
        <v>54</v>
      </c>
      <c r="F55" s="8">
        <v>0.25</v>
      </c>
      <c r="G55" s="12">
        <f t="shared" si="0"/>
        <v>10693.171188026194</v>
      </c>
      <c r="H55" s="76">
        <f t="shared" si="1"/>
        <v>0.1111111111111111</v>
      </c>
      <c r="I55" s="76">
        <f t="shared" si="2"/>
        <v>0.1</v>
      </c>
      <c r="J55" s="40">
        <f t="shared" si="3"/>
        <v>10</v>
      </c>
      <c r="K55" s="40">
        <f t="shared" si="4"/>
        <v>10.033677986093425</v>
      </c>
      <c r="L55" s="40">
        <f t="shared" si="5"/>
        <v>9.1187336184122909</v>
      </c>
    </row>
    <row r="56" spans="1:12" x14ac:dyDescent="0.25">
      <c r="A56" s="9" t="s">
        <v>25</v>
      </c>
      <c r="B56" s="9" t="s">
        <v>26</v>
      </c>
      <c r="C56" s="9">
        <v>2</v>
      </c>
      <c r="D56" s="9">
        <v>5</v>
      </c>
      <c r="E56" s="9" t="s">
        <v>54</v>
      </c>
      <c r="F56" s="8">
        <v>0.316</v>
      </c>
      <c r="G56" s="12">
        <f t="shared" si="0"/>
        <v>13780.168381665108</v>
      </c>
      <c r="H56" s="76">
        <f t="shared" si="1"/>
        <v>0.13644214162348878</v>
      </c>
      <c r="I56" s="76">
        <f t="shared" si="2"/>
        <v>0.12006079027355622</v>
      </c>
      <c r="J56" s="40">
        <f t="shared" si="3"/>
        <v>12.006079027355625</v>
      </c>
      <c r="K56" s="40">
        <f t="shared" si="4"/>
        <v>12.571053600880532</v>
      </c>
      <c r="L56" s="40">
        <f t="shared" si="5"/>
        <v>11.167216792205808</v>
      </c>
    </row>
    <row r="57" spans="1:12" x14ac:dyDescent="0.25">
      <c r="A57" s="9" t="s">
        <v>25</v>
      </c>
      <c r="B57" s="9" t="s">
        <v>26</v>
      </c>
      <c r="C57" s="9">
        <v>2</v>
      </c>
      <c r="D57" s="9">
        <v>6</v>
      </c>
      <c r="E57" s="9" t="s">
        <v>54</v>
      </c>
      <c r="F57" s="8">
        <v>0.29299999999999998</v>
      </c>
      <c r="G57" s="12">
        <f t="shared" si="0"/>
        <v>12704.396632366697</v>
      </c>
      <c r="H57" s="76">
        <f t="shared" si="1"/>
        <v>0.12778020061055384</v>
      </c>
      <c r="I57" s="76">
        <f t="shared" si="2"/>
        <v>0.11330239752513534</v>
      </c>
      <c r="J57" s="40">
        <f t="shared" si="3"/>
        <v>11.330239752513533</v>
      </c>
      <c r="K57" s="40">
        <f t="shared" si="4"/>
        <v>11.703252217381131</v>
      </c>
      <c r="L57" s="40">
        <f t="shared" si="5"/>
        <v>10.477091745373635</v>
      </c>
    </row>
    <row r="58" spans="1:12" x14ac:dyDescent="0.25">
      <c r="A58" s="9" t="s">
        <v>25</v>
      </c>
      <c r="B58" s="9" t="s">
        <v>26</v>
      </c>
      <c r="C58" s="9">
        <v>2</v>
      </c>
      <c r="D58" s="9">
        <v>7</v>
      </c>
      <c r="E58" s="9" t="s">
        <v>54</v>
      </c>
      <c r="F58" s="8">
        <v>0.36099999999999999</v>
      </c>
      <c r="G58" s="12">
        <f t="shared" si="0"/>
        <v>15884.939195509824</v>
      </c>
      <c r="H58" s="76">
        <f t="shared" si="1"/>
        <v>0.15290131300296486</v>
      </c>
      <c r="I58" s="76">
        <f t="shared" si="2"/>
        <v>0.13262307127112416</v>
      </c>
      <c r="J58" s="40">
        <f t="shared" si="3"/>
        <v>13.26230712711242</v>
      </c>
      <c r="K58" s="40">
        <f t="shared" si="4"/>
        <v>14.220443921685085</v>
      </c>
      <c r="L58" s="40">
        <f t="shared" si="5"/>
        <v>12.449998821082582</v>
      </c>
    </row>
    <row r="59" spans="1:12" x14ac:dyDescent="0.25">
      <c r="A59" s="9" t="s">
        <v>25</v>
      </c>
      <c r="B59" s="9" t="s">
        <v>26</v>
      </c>
      <c r="C59" s="9">
        <v>2</v>
      </c>
      <c r="D59" s="9">
        <v>8</v>
      </c>
      <c r="E59" s="9" t="s">
        <v>54</v>
      </c>
      <c r="F59" s="8">
        <v>0.35099999999999998</v>
      </c>
      <c r="G59" s="12">
        <f t="shared" si="0"/>
        <v>15417.212347988772</v>
      </c>
      <c r="H59" s="76">
        <f t="shared" si="1"/>
        <v>0.14929817099106762</v>
      </c>
      <c r="I59" s="76">
        <f t="shared" si="2"/>
        <v>0.12990377498149519</v>
      </c>
      <c r="J59" s="40">
        <f t="shared" si="3"/>
        <v>12.990377498149517</v>
      </c>
      <c r="K59" s="40">
        <f t="shared" si="4"/>
        <v>13.859322432808264</v>
      </c>
      <c r="L59" s="40">
        <f t="shared" si="5"/>
        <v>12.172321191342991</v>
      </c>
    </row>
    <row r="60" spans="1:12" x14ac:dyDescent="0.25">
      <c r="A60" s="9" t="s">
        <v>25</v>
      </c>
      <c r="B60" s="9" t="s">
        <v>26</v>
      </c>
      <c r="C60" s="9">
        <v>2</v>
      </c>
      <c r="D60" s="9">
        <v>9</v>
      </c>
      <c r="E60" s="9" t="s">
        <v>9</v>
      </c>
      <c r="F60" s="8">
        <v>0.28299999999999997</v>
      </c>
      <c r="G60" s="12">
        <f t="shared" si="0"/>
        <v>12236.66978484565</v>
      </c>
      <c r="H60" s="76">
        <f t="shared" si="1"/>
        <v>0.12395970214629873</v>
      </c>
      <c r="I60" s="76">
        <f t="shared" si="2"/>
        <v>0.1102883865939205</v>
      </c>
      <c r="J60" s="40">
        <f t="shared" si="3"/>
        <v>11.028838659392049</v>
      </c>
      <c r="K60" s="40">
        <f t="shared" si="4"/>
        <v>11.32054177215705</v>
      </c>
      <c r="L60" s="40">
        <f t="shared" si="5"/>
        <v>10.169319688837959</v>
      </c>
    </row>
    <row r="61" spans="1:12" ht="15.75" thickBot="1" x14ac:dyDescent="0.3">
      <c r="A61" s="14" t="s">
        <v>25</v>
      </c>
      <c r="B61" s="14" t="s">
        <v>26</v>
      </c>
      <c r="C61" s="14">
        <v>2</v>
      </c>
      <c r="D61" s="14">
        <v>10</v>
      </c>
      <c r="E61" s="14" t="s">
        <v>54</v>
      </c>
      <c r="F61" s="15">
        <v>0.251</v>
      </c>
      <c r="G61" s="16">
        <f t="shared" si="0"/>
        <v>10739.943872778298</v>
      </c>
      <c r="H61" s="78">
        <f t="shared" si="1"/>
        <v>0.11150599733451799</v>
      </c>
      <c r="I61" s="78">
        <f t="shared" si="2"/>
        <v>0.1003197442046363</v>
      </c>
      <c r="J61" s="42">
        <f t="shared" si="3"/>
        <v>10.031974420463628</v>
      </c>
      <c r="K61" s="42">
        <f t="shared" si="4"/>
        <v>10.073223239145509</v>
      </c>
      <c r="L61" s="42">
        <f t="shared" si="5"/>
        <v>9.1513839085645614</v>
      </c>
    </row>
    <row r="62" spans="1:12" x14ac:dyDescent="0.25">
      <c r="A62" s="9" t="s">
        <v>25</v>
      </c>
      <c r="B62" s="9" t="s">
        <v>65</v>
      </c>
      <c r="C62" s="9">
        <v>2</v>
      </c>
      <c r="D62" s="9">
        <v>1</v>
      </c>
      <c r="E62" s="9" t="s">
        <v>54</v>
      </c>
      <c r="F62" s="8">
        <v>0.34200000000000003</v>
      </c>
      <c r="G62" s="12">
        <f t="shared" si="0"/>
        <v>14996.258185219833</v>
      </c>
      <c r="H62" s="76">
        <f t="shared" si="1"/>
        <v>0.14602903501280956</v>
      </c>
      <c r="I62" s="76">
        <f t="shared" si="2"/>
        <v>0.12742175856929955</v>
      </c>
      <c r="J62" s="40">
        <f t="shared" si="3"/>
        <v>12.742175856929956</v>
      </c>
      <c r="K62" s="40">
        <f t="shared" si="4"/>
        <v>13.531699159479491</v>
      </c>
      <c r="L62" s="40">
        <f t="shared" si="5"/>
        <v>11.918873107387684</v>
      </c>
    </row>
    <row r="63" spans="1:12" x14ac:dyDescent="0.25">
      <c r="A63" s="9" t="s">
        <v>25</v>
      </c>
      <c r="B63" s="9" t="s">
        <v>65</v>
      </c>
      <c r="C63" s="9">
        <v>2</v>
      </c>
      <c r="D63" s="9">
        <v>2</v>
      </c>
      <c r="E63" s="9" t="s">
        <v>54</v>
      </c>
      <c r="F63" s="8">
        <v>0.17199999999999999</v>
      </c>
      <c r="G63" s="12">
        <f t="shared" si="0"/>
        <v>7044.9017773620199</v>
      </c>
      <c r="H63" s="76">
        <f t="shared" si="1"/>
        <v>7.9189686924493546E-2</v>
      </c>
      <c r="I63" s="76">
        <f t="shared" si="2"/>
        <v>7.3378839590443681E-2</v>
      </c>
      <c r="J63" s="40">
        <f t="shared" si="3"/>
        <v>7.3378839590443681</v>
      </c>
      <c r="K63" s="40">
        <f t="shared" si="4"/>
        <v>6.838002042050797</v>
      </c>
      <c r="L63" s="40">
        <f t="shared" si="5"/>
        <v>6.4003462357517691</v>
      </c>
    </row>
    <row r="64" spans="1:12" x14ac:dyDescent="0.25">
      <c r="A64" s="9" t="s">
        <v>25</v>
      </c>
      <c r="B64" s="9" t="s">
        <v>65</v>
      </c>
      <c r="C64" s="9">
        <v>2</v>
      </c>
      <c r="D64" s="9">
        <v>3</v>
      </c>
      <c r="E64" s="9" t="s">
        <v>9</v>
      </c>
      <c r="F64" s="8">
        <v>0.193</v>
      </c>
      <c r="G64" s="12">
        <f t="shared" si="0"/>
        <v>8027.1281571562213</v>
      </c>
      <c r="H64" s="76">
        <f t="shared" si="1"/>
        <v>8.8007295941632466E-2</v>
      </c>
      <c r="I64" s="76">
        <f t="shared" si="2"/>
        <v>8.0888516345347855E-2</v>
      </c>
      <c r="J64" s="40">
        <f t="shared" si="3"/>
        <v>8.0888516345347874</v>
      </c>
      <c r="K64" s="40">
        <f t="shared" si="4"/>
        <v>7.7205328151197392</v>
      </c>
      <c r="L64" s="40">
        <f t="shared" si="5"/>
        <v>7.1671877341810539</v>
      </c>
    </row>
    <row r="65" spans="1:12" x14ac:dyDescent="0.25">
      <c r="A65" s="9" t="s">
        <v>25</v>
      </c>
      <c r="B65" s="9" t="s">
        <v>65</v>
      </c>
      <c r="C65" s="9">
        <v>2</v>
      </c>
      <c r="D65" s="9">
        <v>4</v>
      </c>
      <c r="E65" s="9" t="s">
        <v>54</v>
      </c>
      <c r="F65" s="8">
        <v>0.184</v>
      </c>
      <c r="G65" s="12">
        <f t="shared" si="0"/>
        <v>7606.1739943872781</v>
      </c>
      <c r="H65" s="76">
        <f t="shared" si="1"/>
        <v>8.4249084249084241E-2</v>
      </c>
      <c r="I65" s="76">
        <f t="shared" si="2"/>
        <v>7.77027027027027E-2</v>
      </c>
      <c r="J65" s="40">
        <f t="shared" si="3"/>
        <v>7.7702702702702693</v>
      </c>
      <c r="K65" s="40">
        <f t="shared" si="4"/>
        <v>7.344364274390653</v>
      </c>
      <c r="L65" s="40">
        <f t="shared" si="5"/>
        <v>6.8418722529458504</v>
      </c>
    </row>
    <row r="66" spans="1:12" x14ac:dyDescent="0.25">
      <c r="A66" s="9" t="s">
        <v>25</v>
      </c>
      <c r="B66" s="9" t="s">
        <v>65</v>
      </c>
      <c r="C66" s="9">
        <v>2</v>
      </c>
      <c r="D66" s="9">
        <v>5</v>
      </c>
      <c r="E66" s="9" t="s">
        <v>54</v>
      </c>
      <c r="F66" s="8">
        <v>0.157</v>
      </c>
      <c r="G66" s="12">
        <f t="shared" si="0"/>
        <v>6343.3115060804494</v>
      </c>
      <c r="H66" s="76">
        <f t="shared" si="1"/>
        <v>7.2786277236903105E-2</v>
      </c>
      <c r="I66" s="76">
        <f t="shared" si="2"/>
        <v>6.7847882454624031E-2</v>
      </c>
      <c r="J66" s="40">
        <f t="shared" si="3"/>
        <v>6.7847882454624031</v>
      </c>
      <c r="K66" s="40">
        <f t="shared" si="4"/>
        <v>6.1972005966839276</v>
      </c>
      <c r="L66" s="40">
        <f t="shared" si="5"/>
        <v>5.8355592820376465</v>
      </c>
    </row>
    <row r="67" spans="1:12" x14ac:dyDescent="0.25">
      <c r="A67" s="9" t="s">
        <v>25</v>
      </c>
      <c r="B67" s="9" t="s">
        <v>65</v>
      </c>
      <c r="C67" s="9">
        <v>2</v>
      </c>
      <c r="D67" s="9">
        <v>6</v>
      </c>
      <c r="E67" s="9" t="s">
        <v>54</v>
      </c>
      <c r="F67" s="8">
        <v>0.221</v>
      </c>
      <c r="G67" s="12">
        <f t="shared" ref="G67:G74" si="6">((F67/0.02138)-1)*1000</f>
        <v>9336.7633302151535</v>
      </c>
      <c r="H67" s="76">
        <f t="shared" ref="H67:H74" si="7">F67/(2+F67)</f>
        <v>9.9504727600180101E-2</v>
      </c>
      <c r="I67" s="76">
        <f t="shared" ref="I67:I74" si="8">0.5*F67/(F67+1)</f>
        <v>9.0499590499590499E-2</v>
      </c>
      <c r="J67" s="40">
        <f t="shared" ref="J67:J74" si="9">100*H67/(H67+1)</f>
        <v>9.0499590499590497</v>
      </c>
      <c r="K67" s="40">
        <f t="shared" ref="K67:K74" si="10">100*(H67-0.010816)/((1+0.010816)*(0.99*(1+H67)-H67))</f>
        <v>8.8715162031047026</v>
      </c>
      <c r="L67" s="40">
        <f t="shared" ref="L67:L74" si="11">100*K67/(K67+100)</f>
        <v>8.1486108694899499</v>
      </c>
    </row>
    <row r="68" spans="1:12" x14ac:dyDescent="0.25">
      <c r="A68" s="9" t="s">
        <v>25</v>
      </c>
      <c r="B68" s="9" t="s">
        <v>65</v>
      </c>
      <c r="C68" s="9">
        <v>2</v>
      </c>
      <c r="D68" s="9">
        <v>7</v>
      </c>
      <c r="E68" s="9" t="s">
        <v>54</v>
      </c>
      <c r="F68" s="8">
        <v>0.28599999999999998</v>
      </c>
      <c r="G68" s="12">
        <f t="shared" si="6"/>
        <v>12376.987839101963</v>
      </c>
      <c r="H68" s="76">
        <f t="shared" si="7"/>
        <v>0.12510936132983375</v>
      </c>
      <c r="I68" s="76">
        <f t="shared" si="8"/>
        <v>0.11119751166407464</v>
      </c>
      <c r="J68" s="40">
        <f t="shared" si="9"/>
        <v>11.119751166407463</v>
      </c>
      <c r="K68" s="40">
        <f t="shared" si="10"/>
        <v>11.435703366134609</v>
      </c>
      <c r="L68" s="40">
        <f t="shared" si="11"/>
        <v>10.262153888472632</v>
      </c>
    </row>
    <row r="69" spans="1:12" x14ac:dyDescent="0.25">
      <c r="A69" s="9" t="s">
        <v>25</v>
      </c>
      <c r="B69" s="9" t="s">
        <v>65</v>
      </c>
      <c r="C69" s="9">
        <v>2</v>
      </c>
      <c r="D69" s="9">
        <v>8</v>
      </c>
      <c r="E69" s="9" t="s">
        <v>9</v>
      </c>
      <c r="F69" s="8">
        <v>0.17799999999999999</v>
      </c>
      <c r="G69" s="12">
        <f t="shared" si="6"/>
        <v>7325.537885874649</v>
      </c>
      <c r="H69" s="76">
        <f t="shared" si="7"/>
        <v>8.1726354453627179E-2</v>
      </c>
      <c r="I69" s="76">
        <f t="shared" si="8"/>
        <v>7.5551782682512739E-2</v>
      </c>
      <c r="J69" s="40">
        <f t="shared" si="9"/>
        <v>7.5551782682512734</v>
      </c>
      <c r="K69" s="40">
        <f t="shared" si="10"/>
        <v>7.0918741521509707</v>
      </c>
      <c r="L69" s="40">
        <f t="shared" si="11"/>
        <v>6.6222336739341943</v>
      </c>
    </row>
    <row r="70" spans="1:12" x14ac:dyDescent="0.25">
      <c r="A70" s="9" t="s">
        <v>25</v>
      </c>
      <c r="B70" s="9" t="s">
        <v>65</v>
      </c>
      <c r="C70" s="9">
        <v>2</v>
      </c>
      <c r="D70" s="9">
        <v>9</v>
      </c>
      <c r="E70" s="9" t="s">
        <v>54</v>
      </c>
      <c r="F70" s="8">
        <v>0.23899999999999999</v>
      </c>
      <c r="G70" s="12">
        <f t="shared" si="6"/>
        <v>10178.67165575304</v>
      </c>
      <c r="H70" s="76">
        <f t="shared" si="7"/>
        <v>0.10674408217954444</v>
      </c>
      <c r="I70" s="76">
        <f t="shared" si="8"/>
        <v>9.644874899112188E-2</v>
      </c>
      <c r="J70" s="40">
        <f t="shared" si="9"/>
        <v>9.6448748991121871</v>
      </c>
      <c r="K70" s="40">
        <f t="shared" si="10"/>
        <v>9.5963698747595814</v>
      </c>
      <c r="L70" s="40">
        <f t="shared" si="11"/>
        <v>8.7561019454620261</v>
      </c>
    </row>
    <row r="71" spans="1:12" x14ac:dyDescent="0.25">
      <c r="A71" s="9" t="s">
        <v>25</v>
      </c>
      <c r="B71" s="9" t="s">
        <v>65</v>
      </c>
      <c r="C71" s="9">
        <v>2</v>
      </c>
      <c r="D71" s="9">
        <v>10</v>
      </c>
      <c r="E71" s="9" t="s">
        <v>54</v>
      </c>
      <c r="F71" s="8">
        <v>0.27300000000000002</v>
      </c>
      <c r="G71" s="12">
        <f t="shared" si="6"/>
        <v>11768.942937324602</v>
      </c>
      <c r="H71" s="76">
        <f t="shared" si="7"/>
        <v>0.12010558732952047</v>
      </c>
      <c r="I71" s="76">
        <f t="shared" si="8"/>
        <v>0.10722702278083268</v>
      </c>
      <c r="J71" s="40">
        <f t="shared" si="9"/>
        <v>10.722702278083268</v>
      </c>
      <c r="K71" s="40">
        <f t="shared" si="10"/>
        <v>10.934493844740709</v>
      </c>
      <c r="L71" s="40">
        <f t="shared" si="11"/>
        <v>9.8567122504242644</v>
      </c>
    </row>
    <row r="72" spans="1:12" x14ac:dyDescent="0.25">
      <c r="A72" s="9" t="s">
        <v>25</v>
      </c>
      <c r="B72" s="9" t="s">
        <v>65</v>
      </c>
      <c r="C72" s="9">
        <v>2</v>
      </c>
      <c r="D72" s="9">
        <v>11</v>
      </c>
      <c r="E72" s="9" t="s">
        <v>54</v>
      </c>
      <c r="F72" s="8">
        <v>0.20499999999999999</v>
      </c>
      <c r="G72" s="12">
        <f t="shared" si="6"/>
        <v>8588.4003741814777</v>
      </c>
      <c r="H72" s="76">
        <f t="shared" si="7"/>
        <v>9.297052154195011E-2</v>
      </c>
      <c r="I72" s="76">
        <f t="shared" si="8"/>
        <v>8.5062240663900404E-2</v>
      </c>
      <c r="J72" s="40">
        <f t="shared" si="9"/>
        <v>8.5062240663900415</v>
      </c>
      <c r="K72" s="40">
        <f t="shared" si="10"/>
        <v>8.2173579312998228</v>
      </c>
      <c r="L72" s="40">
        <f t="shared" si="11"/>
        <v>7.5933825112571034</v>
      </c>
    </row>
    <row r="73" spans="1:12" x14ac:dyDescent="0.25">
      <c r="A73" s="9" t="s">
        <v>25</v>
      </c>
      <c r="B73" s="9" t="s">
        <v>65</v>
      </c>
      <c r="C73" s="9">
        <v>2</v>
      </c>
      <c r="D73" s="9">
        <v>12</v>
      </c>
      <c r="E73" s="9" t="s">
        <v>54</v>
      </c>
      <c r="F73" s="8">
        <v>0.253</v>
      </c>
      <c r="G73" s="12">
        <f t="shared" si="6"/>
        <v>10833.489242282507</v>
      </c>
      <c r="H73" s="76">
        <f t="shared" si="7"/>
        <v>0.112294718153573</v>
      </c>
      <c r="I73" s="76">
        <f t="shared" si="8"/>
        <v>0.10095770151636073</v>
      </c>
      <c r="J73" s="40">
        <f t="shared" si="9"/>
        <v>10.095770151636072</v>
      </c>
      <c r="K73" s="40">
        <f t="shared" si="10"/>
        <v>10.152209377049477</v>
      </c>
      <c r="L73" s="40">
        <f t="shared" si="11"/>
        <v>9.2165281427071566</v>
      </c>
    </row>
    <row r="74" spans="1:12" x14ac:dyDescent="0.25">
      <c r="A74" s="9" t="s">
        <v>25</v>
      </c>
      <c r="B74" s="9" t="s">
        <v>65</v>
      </c>
      <c r="C74" s="9">
        <v>2</v>
      </c>
      <c r="D74" s="9">
        <v>13</v>
      </c>
      <c r="E74" s="9" t="s">
        <v>54</v>
      </c>
      <c r="F74" s="8">
        <v>0.14099999999999999</v>
      </c>
      <c r="G74" s="12">
        <f t="shared" si="6"/>
        <v>5594.9485500467717</v>
      </c>
      <c r="H74" s="76">
        <f t="shared" si="7"/>
        <v>6.5857076132648282E-2</v>
      </c>
      <c r="I74" s="76">
        <f t="shared" si="8"/>
        <v>6.1787905346187548E-2</v>
      </c>
      <c r="J74" s="40">
        <f t="shared" si="9"/>
        <v>6.1787905346187548</v>
      </c>
      <c r="K74" s="40">
        <f t="shared" si="10"/>
        <v>5.5038756461660583</v>
      </c>
      <c r="L74" s="40">
        <f t="shared" si="11"/>
        <v>5.2167520979273769</v>
      </c>
    </row>
    <row r="75" spans="1:12" x14ac:dyDescent="0.25">
      <c r="A75" s="9"/>
      <c r="D75" s="9"/>
      <c r="E75" s="9"/>
      <c r="G75" s="12">
        <v>285</v>
      </c>
      <c r="H75" s="76">
        <f>F75/(2+F75)</f>
        <v>0</v>
      </c>
      <c r="I75" s="76">
        <f t="shared" ref="I75" si="12">0.5*F75/(F75+1)</f>
        <v>0</v>
      </c>
      <c r="J75" s="40">
        <f t="shared" ref="J75" si="13">100*H75/(H75+1)</f>
        <v>0</v>
      </c>
      <c r="K75" s="40">
        <f t="shared" ref="K75" si="14">100*(H75-0.010816)/((1+0.010816)*(0.99*(1+H75)-H75))</f>
        <v>-1.0808349417947998</v>
      </c>
      <c r="L75" s="40">
        <f t="shared" ref="L75" si="15">100*K75/(K75+100)</f>
        <v>-1.0926446267099239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35"/>
  <sheetViews>
    <sheetView topLeftCell="F1" zoomScale="60" zoomScaleNormal="60" workbookViewId="0">
      <selection activeCell="N109" sqref="N109:Q109"/>
    </sheetView>
  </sheetViews>
  <sheetFormatPr defaultColWidth="9.140625" defaultRowHeight="15" x14ac:dyDescent="0.25"/>
  <cols>
    <col min="3" max="3" width="22.42578125" style="4" bestFit="1" customWidth="1"/>
    <col min="4" max="4" width="14.7109375" style="9" bestFit="1" customWidth="1"/>
    <col min="5" max="5" width="9.140625" style="9"/>
    <col min="6" max="6" width="27.5703125" style="10" bestFit="1" customWidth="1"/>
    <col min="7" max="7" width="19.85546875" style="22" bestFit="1" customWidth="1"/>
    <col min="8" max="9" width="19.85546875" style="79" customWidth="1"/>
    <col min="10" max="10" width="23.5703125" style="79" customWidth="1"/>
    <col min="11" max="11" width="28" style="79" customWidth="1"/>
    <col min="12" max="13" width="27.42578125" style="41" customWidth="1"/>
    <col min="14" max="14" width="17.5703125" customWidth="1"/>
    <col min="15" max="15" width="23" bestFit="1" customWidth="1"/>
    <col min="16" max="16" width="20" style="5" bestFit="1" customWidth="1"/>
    <col min="17" max="17" width="23" bestFit="1" customWidth="1"/>
    <col min="19" max="19" width="23.140625" bestFit="1" customWidth="1"/>
    <col min="20" max="20" width="10.5703125" bestFit="1" customWidth="1"/>
    <col min="21" max="21" width="12.5703125" bestFit="1" customWidth="1"/>
    <col min="22" max="22" width="22.42578125" style="5" bestFit="1" customWidth="1"/>
    <col min="23" max="23" width="11.85546875" customWidth="1"/>
    <col min="24" max="24" width="22.42578125" style="4" bestFit="1" customWidth="1"/>
    <col min="25" max="25" width="11.85546875" style="4" customWidth="1"/>
    <col min="26" max="26" width="32" style="8" bestFit="1" customWidth="1"/>
    <col min="27" max="27" width="10.7109375" style="5" customWidth="1"/>
  </cols>
  <sheetData>
    <row r="1" spans="1:27" ht="19.5" thickBot="1" x14ac:dyDescent="0.35">
      <c r="A1" s="3" t="s">
        <v>23</v>
      </c>
      <c r="B1" s="3" t="s">
        <v>11</v>
      </c>
      <c r="C1" s="3" t="s">
        <v>64</v>
      </c>
      <c r="D1" s="17" t="s">
        <v>12</v>
      </c>
      <c r="E1" s="17" t="s">
        <v>13</v>
      </c>
      <c r="F1" s="18" t="s">
        <v>60</v>
      </c>
      <c r="G1" s="21" t="s">
        <v>61</v>
      </c>
      <c r="H1" s="75" t="s">
        <v>74</v>
      </c>
      <c r="I1" s="75" t="s">
        <v>75</v>
      </c>
      <c r="J1" s="75" t="s">
        <v>76</v>
      </c>
      <c r="K1" s="75" t="s">
        <v>72</v>
      </c>
      <c r="L1" s="75" t="s">
        <v>71</v>
      </c>
      <c r="M1" s="55" t="s">
        <v>81</v>
      </c>
      <c r="N1" s="43" t="s">
        <v>34</v>
      </c>
      <c r="O1" s="43" t="s">
        <v>14</v>
      </c>
      <c r="P1" s="44" t="s">
        <v>61</v>
      </c>
      <c r="Q1" s="45" t="s">
        <v>14</v>
      </c>
      <c r="Z1" s="39"/>
      <c r="AA1" s="29"/>
    </row>
    <row r="2" spans="1:27" ht="18.75" x14ac:dyDescent="0.3">
      <c r="A2" t="s">
        <v>24</v>
      </c>
      <c r="B2" t="s">
        <v>6</v>
      </c>
      <c r="C2" s="9">
        <v>1</v>
      </c>
      <c r="D2" s="9">
        <v>1</v>
      </c>
      <c r="E2" s="9" t="s">
        <v>0</v>
      </c>
      <c r="F2" s="10">
        <v>9.75E-3</v>
      </c>
      <c r="G2" s="22">
        <f>((F2/0.00368)-1)*1000</f>
        <v>1649.4565217391303</v>
      </c>
      <c r="H2" s="76">
        <f>F2</f>
        <v>9.75E-3</v>
      </c>
      <c r="I2" s="76">
        <f>F2/(F2+1)</f>
        <v>9.6558554097548911E-3</v>
      </c>
      <c r="J2" s="40">
        <f>100*H2/(H2+1)</f>
        <v>0.96558554097548899</v>
      </c>
      <c r="K2" s="40">
        <f>100*(H2-0.0036533)/((1+0.0036533)*(0.99*(1+H2)-H2))</f>
        <v>0.61364710160080194</v>
      </c>
      <c r="L2" s="40">
        <f>100*K2/(K2+100)</f>
        <v>0.6099044406780465</v>
      </c>
      <c r="M2" s="46"/>
      <c r="N2" s="28">
        <f>AVERAGE(F2,F4,F9,F23,F28)</f>
        <v>9.245999999999999E-3</v>
      </c>
      <c r="O2" s="30">
        <f>_xlfn.STDEV.P(F2,F4,F9,F23,F28,)</f>
        <v>3.4630128982337536E-3</v>
      </c>
      <c r="P2" s="29">
        <f>AVERAGE(G2,G4,G9,G23,G28)</f>
        <v>1512.4999999999998</v>
      </c>
      <c r="Q2" s="47">
        <f>_xlfn.STDEV.P(G2,G4,G9,G23,G28,)</f>
        <v>571.42032639434012</v>
      </c>
      <c r="S2" s="37" t="s">
        <v>27</v>
      </c>
      <c r="T2" s="57" t="s">
        <v>77</v>
      </c>
      <c r="U2" s="58" t="s">
        <v>52</v>
      </c>
      <c r="V2" s="58" t="s">
        <v>78</v>
      </c>
      <c r="W2" s="59" t="s">
        <v>79</v>
      </c>
      <c r="X2" s="67" t="s">
        <v>76</v>
      </c>
      <c r="Y2" s="59" t="s">
        <v>79</v>
      </c>
      <c r="Z2" s="60" t="s">
        <v>72</v>
      </c>
      <c r="AA2" s="61" t="s">
        <v>79</v>
      </c>
    </row>
    <row r="3" spans="1:27" x14ac:dyDescent="0.25">
      <c r="A3" t="s">
        <v>24</v>
      </c>
      <c r="B3" t="s">
        <v>6</v>
      </c>
      <c r="C3" s="9">
        <v>1</v>
      </c>
      <c r="D3" s="9">
        <v>2</v>
      </c>
      <c r="E3" s="9" t="s">
        <v>1</v>
      </c>
      <c r="F3" s="10">
        <v>1.5699999999999999E-2</v>
      </c>
      <c r="G3" s="22">
        <f t="shared" ref="G3:G66" si="0">((F3/0.00368)-1)*1000</f>
        <v>3266.3043478260861</v>
      </c>
      <c r="H3" s="76">
        <f t="shared" ref="H3:H66" si="1">F3</f>
        <v>1.5699999999999999E-2</v>
      </c>
      <c r="I3" s="76">
        <f t="shared" ref="I3:I66" si="2">F3/(F3+1)</f>
        <v>1.5457320074825242E-2</v>
      </c>
      <c r="J3" s="40">
        <f t="shared" ref="J3:J66" si="3">100*H3/(H3+1)</f>
        <v>1.545732007482524</v>
      </c>
      <c r="K3" s="40">
        <f t="shared" ref="K3:K66" si="4">100*(H3-0.0036533)/((1+0.0036533)*(0.99*(1+H3)-H3))</f>
        <v>1.2126013911436795</v>
      </c>
      <c r="L3" s="40">
        <f t="shared" ref="L3:L66" si="5">100*K3/(K3+100)</f>
        <v>1.1980735347938452</v>
      </c>
      <c r="M3" s="46"/>
      <c r="N3" s="28">
        <f>AVERAGE(F3,F31,F34)</f>
        <v>1.7000000000000001E-2</v>
      </c>
      <c r="O3" s="30">
        <f>_xlfn.STDEV.P(F3,F31,F34)</f>
        <v>9.8994949366116767E-4</v>
      </c>
      <c r="P3" s="29">
        <f>AVERAGE(G3,G31,G34)</f>
        <v>3619.565217391304</v>
      </c>
      <c r="Q3" s="47">
        <f>_xlfn.STDEV.P(G3,G31,G34)</f>
        <v>269.00801458183918</v>
      </c>
      <c r="S3" s="27" t="s">
        <v>28</v>
      </c>
      <c r="T3" s="28">
        <f>AVERAGE(F2,F4,F9,F28,F23,F36,F40,F42,F43,F44,F50,F69,F76,F77,F88,F90,F92,F97,F100,F106,F107,F86)</f>
        <v>1.082409090909091E-2</v>
      </c>
      <c r="U3" s="29">
        <f>_xlfn.STDEV.P(F2,F4,F9,F23,F28,F36,F40,F43,F44,F50,F42,F69,F76,F77,F86,F88,F90,F92,F97,F100,F107)</f>
        <v>1.0403492349265438E-3</v>
      </c>
      <c r="V3" s="29">
        <f>AVERAGE(G2,G4,G9,G28,G23,G36,G40,G42,G43,G44,G50,G69,G76,G77,G88,G90,G92,G97,G100,G106,G107,G86)</f>
        <v>1941.329051383399</v>
      </c>
      <c r="W3" s="29">
        <f>_xlfn.STDEV.P(G2,G4,G9,G28,G23,G36,G40,G42,G43,G44,G50,G69,G76,G77,G88,G90,G92,G97,G100,G106,G107,G86)</f>
        <v>277.64174640955986</v>
      </c>
      <c r="X3" s="29">
        <f>AVERAGE(J2,J4,J9,J28,J23,J36,J40,J42,J43,J44,J50,J69,J76,J77,J88,J90,J92,J97,J100,J106,J107,J86)</f>
        <v>1.0707173325165447</v>
      </c>
      <c r="Y3" s="29">
        <f>_xlfn.STDEV.P(J2,J4,J9,J28,J23,J36,J40,J42,J43,J44,J50,J69,J76,J77,J88,J90,J92,J97,J100,J106,J107,J86)</f>
        <v>0.10004360167476613</v>
      </c>
      <c r="Z3" s="39">
        <f>AVERAGE(K2,K4,K9,K28,K23,K36,K40,K42,K43,K44,K50,K69,K76,K77,K88,K90,K92,K97,K100,K106,K107,K86)</f>
        <v>0.72176575453189462</v>
      </c>
      <c r="AA3" s="31">
        <f>_xlfn.STDEV.P(K2,K4,K9,K28,K23,K36,K40,K42,K43,K44,K50,K69,K76,K77,K88,K90,K92,K97,K100,K106,K107,K86)</f>
        <v>0.10284673530799059</v>
      </c>
    </row>
    <row r="4" spans="1:27" x14ac:dyDescent="0.25">
      <c r="A4" t="s">
        <v>24</v>
      </c>
      <c r="B4" t="s">
        <v>6</v>
      </c>
      <c r="C4" s="9">
        <v>1</v>
      </c>
      <c r="D4" s="9">
        <v>3</v>
      </c>
      <c r="E4" s="9" t="s">
        <v>0</v>
      </c>
      <c r="F4" s="10">
        <v>9.0399999999999994E-3</v>
      </c>
      <c r="G4" s="22">
        <f t="shared" si="0"/>
        <v>1456.5217391304345</v>
      </c>
      <c r="H4" s="76">
        <f t="shared" si="1"/>
        <v>9.0399999999999994E-3</v>
      </c>
      <c r="I4" s="76">
        <f t="shared" si="2"/>
        <v>8.959010544676127E-3</v>
      </c>
      <c r="J4" s="40">
        <f t="shared" si="3"/>
        <v>0.8959010544676127</v>
      </c>
      <c r="K4" s="40">
        <f t="shared" si="4"/>
        <v>0.54218005374735434</v>
      </c>
      <c r="L4" s="40">
        <f t="shared" si="5"/>
        <v>0.53925631357656889</v>
      </c>
      <c r="M4" s="46"/>
      <c r="N4" s="30"/>
      <c r="O4" s="30"/>
      <c r="P4" s="29"/>
      <c r="Q4" s="47"/>
      <c r="S4" s="27" t="s">
        <v>32</v>
      </c>
      <c r="T4" s="28">
        <f>AVERAGE(F41,F47,F82)</f>
        <v>1.0563333333333333E-2</v>
      </c>
      <c r="U4" s="29">
        <f>_xlfn.STDEV.P(F41,F47,F82)</f>
        <v>6.3876617178919379E-4</v>
      </c>
      <c r="V4" s="29">
        <f>AVERAGE(G41,G47,G82)</f>
        <v>1870.4710144927533</v>
      </c>
      <c r="W4" s="29">
        <f>_xlfn.STDEV.P(G41,G47,G82)</f>
        <v>173.57776407315049</v>
      </c>
      <c r="X4" s="29">
        <f>AVERAGE(J41,J47,J82)</f>
        <v>1.0452520213635026</v>
      </c>
      <c r="Y4" s="29">
        <f>_xlfn.STDEV.P(J41,J47,J82)</f>
        <v>6.2568204999068192E-2</v>
      </c>
      <c r="Z4" s="39">
        <f>AVERAGE(K41,K47,K82)</f>
        <v>0.69551713165545326</v>
      </c>
      <c r="AA4" s="31">
        <f>_xlfn.STDEV.P(K41,K47,K82)</f>
        <v>6.4298114697229014E-2</v>
      </c>
    </row>
    <row r="5" spans="1:27" x14ac:dyDescent="0.25">
      <c r="A5" t="s">
        <v>24</v>
      </c>
      <c r="B5" t="s">
        <v>6</v>
      </c>
      <c r="C5" s="9">
        <v>1</v>
      </c>
      <c r="D5" s="9">
        <v>4</v>
      </c>
      <c r="E5" s="9" t="s">
        <v>2</v>
      </c>
      <c r="F5" s="10">
        <v>5.8100000000000001E-3</v>
      </c>
      <c r="G5" s="22">
        <f t="shared" si="0"/>
        <v>578.80434782608688</v>
      </c>
      <c r="H5" s="76">
        <f t="shared" si="1"/>
        <v>5.8100000000000001E-3</v>
      </c>
      <c r="I5" s="76">
        <f t="shared" si="2"/>
        <v>5.776438890048816E-3</v>
      </c>
      <c r="J5" s="40">
        <f t="shared" si="3"/>
        <v>0.57764388900488151</v>
      </c>
      <c r="K5" s="40">
        <f t="shared" si="4"/>
        <v>0.21706825498830654</v>
      </c>
      <c r="L5" s="40">
        <f t="shared" si="5"/>
        <v>0.2165980892955347</v>
      </c>
      <c r="M5" s="46"/>
      <c r="N5" s="28">
        <f>AVERAGE(F5,F24,F29,F30,F32,F33)</f>
        <v>6.3050000000000007E-3</v>
      </c>
      <c r="O5" s="30">
        <f>_xlfn.STDEV.P(F5,F24,F29,F30,F32,F33)</f>
        <v>9.6767332642099131E-4</v>
      </c>
      <c r="P5" s="29">
        <f>AVERAGE(G5,G24,G29,G30,G32,G33)</f>
        <v>713.31521739130437</v>
      </c>
      <c r="Q5" s="47">
        <f>_xlfn.STDEV.P(G5,G24,G29,G30,G32,G33)</f>
        <v>262.95470826657368</v>
      </c>
      <c r="S5" s="27" t="s">
        <v>29</v>
      </c>
      <c r="T5" s="28">
        <f>AVERAGE(F7,F8,F10,F12,F15,F16,F18,F21,F22,F25,F26,F51,F53,F54,F56,F58,F62,F65,F66)</f>
        <v>1.0400526315789476E-2</v>
      </c>
      <c r="U5" s="29">
        <f>_xlfn.STDEV.P(F8,F7,F10,F12,F15,F16,F18,F21,F22,F25,F26,F51,F53,F54,F56,F58,F62,F65,F66)</f>
        <v>6.1320962058757989E-4</v>
      </c>
      <c r="V5" s="29">
        <f>AVERAGE(G7,G8,G10,G12,G15,G16,G18,G21,G22,G25,G26,G51,G53,G54,G56,G58,G62,G65,G66)</f>
        <v>1826.2299771167047</v>
      </c>
      <c r="W5" s="29">
        <f>_xlfn.STDEV.P(G7,G8,G10,G12,G15,G16,G18,G21,G22,G25,G26,G51,G53,G54,G56,G58,G62,G65,G66)</f>
        <v>166.63304907271191</v>
      </c>
      <c r="X5" s="29">
        <f>AVERAGE(J7,J8,J10,J12,J15,J16,J18,J21,J22,J25,J26,J51,J53,J54,J56,J58,J62,J65,J66)</f>
        <v>1.0293104512750799</v>
      </c>
      <c r="Y5" s="29">
        <f>_xlfn.STDEV.P(J7,J8,J10,J12,J15,J16,J18,J21,J22,J25,J26,J51,J53,J54,J56,J58,J62,J65,J66)</f>
        <v>6.0028209763965945E-2</v>
      </c>
      <c r="Z5" s="39">
        <f>AVERAGE(K7,K8,K10,K12,K15,K16,K18,K21,K22,K25,K26,K51,K53,K54,K56,K58,K62,K65,K66)</f>
        <v>0.67912894076504149</v>
      </c>
      <c r="AA5" s="31">
        <f>_xlfn.STDEV.P(K7,K8,K10,K12,K15,K16,K18,K21,K22,K25,K26,K51,K53,K54,K56,K58,K62,K65,K66)</f>
        <v>6.172598111746213E-2</v>
      </c>
    </row>
    <row r="6" spans="1:27" x14ac:dyDescent="0.25">
      <c r="A6" t="s">
        <v>24</v>
      </c>
      <c r="B6" t="s">
        <v>6</v>
      </c>
      <c r="C6" s="9">
        <v>1</v>
      </c>
      <c r="D6" s="9">
        <v>5</v>
      </c>
      <c r="E6" s="9" t="s">
        <v>3</v>
      </c>
      <c r="F6" s="10">
        <v>1.2500000000000001E-2</v>
      </c>
      <c r="G6" s="22">
        <f t="shared" si="0"/>
        <v>2396.7391304347825</v>
      </c>
      <c r="H6" s="76">
        <f t="shared" si="1"/>
        <v>1.2500000000000001E-2</v>
      </c>
      <c r="I6" s="76">
        <f t="shared" si="2"/>
        <v>1.234567901234568E-2</v>
      </c>
      <c r="J6" s="40">
        <f t="shared" si="3"/>
        <v>1.2345679012345681</v>
      </c>
      <c r="K6" s="40">
        <f t="shared" si="4"/>
        <v>0.89046576532155852</v>
      </c>
      <c r="L6" s="40">
        <f t="shared" si="5"/>
        <v>0.88260645697963724</v>
      </c>
      <c r="M6" s="46"/>
      <c r="N6" s="28">
        <f>AVERAGE(F6,F27)</f>
        <v>1.2200000000000001E-2</v>
      </c>
      <c r="O6" s="30">
        <f>_xlfn.STDEV.P(F6,F17,F27)</f>
        <v>8.3798700599843493E-4</v>
      </c>
      <c r="P6" s="29">
        <f>AVERAGE(G6,G27)</f>
        <v>2315.217391304348</v>
      </c>
      <c r="Q6" s="47">
        <f>_xlfn.STDEV.P(G6,G17,G27)</f>
        <v>227.71386032566178</v>
      </c>
      <c r="S6" s="27" t="s">
        <v>30</v>
      </c>
      <c r="T6" s="28">
        <f>AVERAGE(F11,F13,F14,F19,F20,F49,F57,F59)</f>
        <v>1.5712500000000001E-2</v>
      </c>
      <c r="U6" s="29">
        <f>_xlfn.STDEV.P(F11,F13,F14,F19,F20,F49,F57,F59)</f>
        <v>4.0135512641549737E-3</v>
      </c>
      <c r="V6" s="29">
        <f>AVERAGE(G11,G13,G14,G19,G20,G49,G57,G59)</f>
        <v>3269.7010869565211</v>
      </c>
      <c r="W6" s="29">
        <f>_xlfn.STDEV.P(G11,G13,G14,G19,G20,G49,G57,G59)</f>
        <v>1090.6389304768961</v>
      </c>
      <c r="X6" s="29">
        <f>AVERAGE(J11,J13,J14,J19,J20,J49,J57,J59)</f>
        <v>1.5454093386380794</v>
      </c>
      <c r="Y6" s="29">
        <f>_xlfn.STDEV.P(J11,J13,J14,J19,J20,J49,J57,J59)</f>
        <v>0.38828897019344183</v>
      </c>
      <c r="Z6" s="39">
        <f>AVERAGE(K11,K13,K14,K19,K20,K49,K57,K59)</f>
        <v>1.213876157628998</v>
      </c>
      <c r="AA6" s="31">
        <f>_xlfn.STDEV.P(K11,K13,K14,K19,K20,K49,K57,K59)</f>
        <v>0.40405488846411425</v>
      </c>
    </row>
    <row r="7" spans="1:27" x14ac:dyDescent="0.25">
      <c r="A7" t="s">
        <v>24</v>
      </c>
      <c r="B7" t="s">
        <v>6</v>
      </c>
      <c r="C7" s="9">
        <v>1</v>
      </c>
      <c r="D7" s="9">
        <v>6</v>
      </c>
      <c r="E7" s="9" t="s">
        <v>4</v>
      </c>
      <c r="F7" s="10">
        <v>1.03E-2</v>
      </c>
      <c r="G7" s="22">
        <f t="shared" si="0"/>
        <v>1798.9130434782608</v>
      </c>
      <c r="H7" s="76">
        <f t="shared" si="1"/>
        <v>1.03E-2</v>
      </c>
      <c r="I7" s="76">
        <f t="shared" si="2"/>
        <v>1.019499158665743E-2</v>
      </c>
      <c r="J7" s="40">
        <f t="shared" si="3"/>
        <v>1.0194991586657429</v>
      </c>
      <c r="K7" s="40">
        <f t="shared" si="4"/>
        <v>0.66900960391176623</v>
      </c>
      <c r="L7" s="40">
        <f t="shared" si="5"/>
        <v>0.66456360953984206</v>
      </c>
      <c r="M7" s="46"/>
      <c r="N7" s="28">
        <f>AVERAGE(F7,F8,F10,F12,F15,F16,F18,F21,F22,F25,F26)</f>
        <v>1.021909090909091E-2</v>
      </c>
      <c r="O7" s="30">
        <f>_xlfn.STDEV.P(F7,F8,F10,F12,F15,F16,F18,F21,F22,F25,F26)</f>
        <v>4.4817720816364085E-4</v>
      </c>
      <c r="P7" s="29">
        <f>AVERAGE(G7,G8,G10,G12,G15,G16,G18,G21,G22,G25,G26)</f>
        <v>1776.9268774703557</v>
      </c>
      <c r="Q7" s="47">
        <f>_xlfn.STDEV.P(G7,G8,G10,G12,G15,G16,G18,G21,G22,G25,G26)</f>
        <v>121.78728482707633</v>
      </c>
      <c r="S7" s="27" t="s">
        <v>31</v>
      </c>
      <c r="T7" s="28">
        <f>AVERAGE(F63)</f>
        <v>3.3000000000000002E-2</v>
      </c>
      <c r="U7" s="29">
        <f>_xlfn.STDEV.P(F63)</f>
        <v>0</v>
      </c>
      <c r="V7" s="29">
        <f>AVERAGE(G63)</f>
        <v>7967.391304347826</v>
      </c>
      <c r="W7" s="29">
        <f>_xlfn.STDEV.P(G23)</f>
        <v>0</v>
      </c>
      <c r="X7" s="29">
        <v>3.19</v>
      </c>
      <c r="Y7" s="29">
        <v>0</v>
      </c>
      <c r="Z7" s="39">
        <f>AVERAGE(K63)</f>
        <v>2.9545078615974143</v>
      </c>
      <c r="AA7" s="31">
        <f>_xlfn.STDEV.P(K63)</f>
        <v>0</v>
      </c>
    </row>
    <row r="8" spans="1:27" x14ac:dyDescent="0.25">
      <c r="A8" t="s">
        <v>24</v>
      </c>
      <c r="B8" t="s">
        <v>6</v>
      </c>
      <c r="C8" s="9">
        <v>1</v>
      </c>
      <c r="D8" s="9">
        <v>7</v>
      </c>
      <c r="E8" s="9" t="s">
        <v>4</v>
      </c>
      <c r="F8" s="10">
        <v>1.0500000000000001E-2</v>
      </c>
      <c r="G8" s="22">
        <f t="shared" si="0"/>
        <v>1853.2608695652173</v>
      </c>
      <c r="H8" s="76">
        <f t="shared" si="1"/>
        <v>1.0500000000000001E-2</v>
      </c>
      <c r="I8" s="76">
        <f t="shared" si="2"/>
        <v>1.0390895596239487E-2</v>
      </c>
      <c r="J8" s="40">
        <f t="shared" si="3"/>
        <v>1.0390895596239487</v>
      </c>
      <c r="K8" s="40">
        <f t="shared" si="4"/>
        <v>0.68914157546389321</v>
      </c>
      <c r="L8" s="40">
        <f t="shared" si="5"/>
        <v>0.68442491879563749</v>
      </c>
      <c r="M8" s="46"/>
      <c r="N8" s="30"/>
      <c r="O8" s="30"/>
      <c r="P8" s="29"/>
      <c r="Q8" s="47"/>
      <c r="S8" s="27" t="s">
        <v>33</v>
      </c>
      <c r="T8" s="28">
        <f>AVERAGE(F3,F31,F34,F35,F37,F38,F52,F55,F67,F68,F70,F72,F78,F79,F81,F83,F84,F89,F91,F96,F98,F105,F108)</f>
        <v>3.2021739130434781E-2</v>
      </c>
      <c r="U8" s="29">
        <f>_xlfn.STDEV.P(F3,F31,F34,F35,F37,F38,F52,F55,F67,F68,F70,F72,F78,F79,F81,F83,F84,F89,F91,F96,F98,F105,F108)</f>
        <v>8.4201082571652083E-3</v>
      </c>
      <c r="V8" s="29">
        <f>AVERAGE(G3,G31,G34,G35,G37,G38,G52,G55,G67,G68,G70,G72,G78,G79,G81,G83,G84,G89,G91,G96,G98,G105,G108)</f>
        <v>7701.5595463138006</v>
      </c>
      <c r="W8" s="29">
        <f>_xlfn.STDEV.P(G3,G31,G34,G35,G37,G38,G52,G55,G67,G68,G70,G72,G78,G79,G81,G83,G84,G89,G91,G96,G98,G105,G108)</f>
        <v>2288.0728959688054</v>
      </c>
      <c r="X8" s="29">
        <f>AVERAGE(J3,J31,J34,J35,J37,J38,J52,J55,J67,J68,J70,J72,J78,J79,J81,J83,J84,J89,J91,J96,J98,J105,J108)</f>
        <v>3.0963404203715648</v>
      </c>
      <c r="Y8" s="29">
        <f>_xlfn.STDEV.P(J3,J31,J34,J35,J37,J38,J52,J55,J67,J68,J70,J72,J78,J79,J81,J83,J84,J89,J91,J96,J98,J105,J108)</f>
        <v>0.79375688199860128</v>
      </c>
      <c r="Z8" s="39">
        <f>AVERAGE(K3,K31,K34,K35,K37,K38,K52,K55,K67,K68,K70,K72,K78,K79,K81,K83,K84,K89,K91,K96,K98,K105,K108)</f>
        <v>2.8560643954000557</v>
      </c>
      <c r="AA8" s="31">
        <f>_xlfn.STDEV.P(K3,K31,K34,K35,K37,K38,K52,K55,K67,K68,K70,K72,K78,K79,K81,K83,K84,K89,K91,K96,K98,K105,K108)</f>
        <v>0.84790329492775418</v>
      </c>
    </row>
    <row r="9" spans="1:27" x14ac:dyDescent="0.25">
      <c r="A9" t="s">
        <v>24</v>
      </c>
      <c r="B9" t="s">
        <v>6</v>
      </c>
      <c r="C9" s="9">
        <v>1</v>
      </c>
      <c r="D9" s="9">
        <v>8</v>
      </c>
      <c r="E9" s="9" t="s">
        <v>0</v>
      </c>
      <c r="F9" s="10">
        <v>8.7200000000000003E-3</v>
      </c>
      <c r="G9" s="22">
        <f t="shared" si="0"/>
        <v>1369.5652173913043</v>
      </c>
      <c r="H9" s="76">
        <f t="shared" si="1"/>
        <v>8.7200000000000003E-3</v>
      </c>
      <c r="I9" s="76">
        <f t="shared" si="2"/>
        <v>8.6446189229915146E-3</v>
      </c>
      <c r="J9" s="40">
        <f t="shared" si="3"/>
        <v>0.86446189229915138</v>
      </c>
      <c r="K9" s="40">
        <f t="shared" si="4"/>
        <v>0.50996988845523206</v>
      </c>
      <c r="L9" s="40">
        <f t="shared" si="5"/>
        <v>0.50738239104159577</v>
      </c>
      <c r="M9" s="46"/>
      <c r="N9" s="30"/>
      <c r="O9" s="30"/>
      <c r="P9" s="29"/>
      <c r="Q9" s="47"/>
      <c r="S9" s="27"/>
      <c r="T9" s="30"/>
      <c r="U9" s="29"/>
      <c r="V9" s="29"/>
      <c r="W9" s="29"/>
      <c r="X9" s="29"/>
      <c r="Y9" s="29"/>
      <c r="Z9" s="39"/>
      <c r="AA9" s="31"/>
    </row>
    <row r="10" spans="1:27" x14ac:dyDescent="0.25">
      <c r="A10" t="s">
        <v>24</v>
      </c>
      <c r="B10" t="s">
        <v>6</v>
      </c>
      <c r="C10" s="9">
        <v>1</v>
      </c>
      <c r="D10" s="9">
        <v>9</v>
      </c>
      <c r="E10" s="9" t="s">
        <v>4</v>
      </c>
      <c r="F10" s="10">
        <v>0.01</v>
      </c>
      <c r="G10" s="22">
        <f t="shared" si="0"/>
        <v>1717.3913043478262</v>
      </c>
      <c r="H10" s="76">
        <f t="shared" si="1"/>
        <v>0.01</v>
      </c>
      <c r="I10" s="76">
        <f t="shared" si="2"/>
        <v>9.9009900990099011E-3</v>
      </c>
      <c r="J10" s="40">
        <f t="shared" si="3"/>
        <v>0.99009900990099009</v>
      </c>
      <c r="K10" s="40">
        <f t="shared" si="4"/>
        <v>0.63881179911391928</v>
      </c>
      <c r="L10" s="40">
        <f t="shared" si="5"/>
        <v>0.63475689715917694</v>
      </c>
      <c r="M10" s="46"/>
      <c r="N10" s="30"/>
      <c r="O10" s="30"/>
      <c r="P10" s="29"/>
      <c r="Q10" s="47"/>
      <c r="S10" s="27"/>
      <c r="T10" s="30"/>
      <c r="U10" s="29"/>
      <c r="V10" s="29"/>
      <c r="W10" s="29"/>
      <c r="X10" s="29"/>
      <c r="Y10" s="29"/>
      <c r="Z10" s="39"/>
      <c r="AA10" s="31"/>
    </row>
    <row r="11" spans="1:27" ht="15.75" thickBot="1" x14ac:dyDescent="0.3">
      <c r="A11" t="s">
        <v>24</v>
      </c>
      <c r="B11" t="s">
        <v>6</v>
      </c>
      <c r="C11" s="9">
        <v>1</v>
      </c>
      <c r="D11" s="9">
        <v>10</v>
      </c>
      <c r="E11" s="9" t="s">
        <v>5</v>
      </c>
      <c r="F11" s="10">
        <v>1.3299999999999999E-2</v>
      </c>
      <c r="G11" s="22">
        <f t="shared" si="0"/>
        <v>2614.1304347826085</v>
      </c>
      <c r="H11" s="76">
        <f t="shared" si="1"/>
        <v>1.3299999999999999E-2</v>
      </c>
      <c r="I11" s="76">
        <f t="shared" si="2"/>
        <v>1.3125431757623604E-2</v>
      </c>
      <c r="J11" s="40">
        <f t="shared" si="3"/>
        <v>1.3125431757623602</v>
      </c>
      <c r="K11" s="40">
        <f t="shared" si="4"/>
        <v>0.97099771917764344</v>
      </c>
      <c r="L11" s="40">
        <f t="shared" si="5"/>
        <v>0.96166002229491654</v>
      </c>
      <c r="M11" s="48"/>
      <c r="N11" s="49">
        <f>AVERAGE(F11,F13,F14,F19,F20)</f>
        <v>1.2620000000000001E-2</v>
      </c>
      <c r="O11" s="13">
        <f>_xlfn.STDEV.P(F11,F13,F14,F19,F20)</f>
        <v>4.9558046773455456E-4</v>
      </c>
      <c r="P11" s="49">
        <f>AVERAGE(G11,G13,G14,G19,G20)</f>
        <v>2429.3478260869565</v>
      </c>
      <c r="Q11" s="50">
        <f>_xlfn.STDEV.P(G11,G13,G14,G19,G20)</f>
        <v>134.66860536265074</v>
      </c>
      <c r="S11" s="27"/>
      <c r="T11" s="30"/>
      <c r="U11" s="29"/>
      <c r="V11" s="29"/>
      <c r="W11" s="29"/>
      <c r="X11" s="29"/>
      <c r="Y11" s="29"/>
      <c r="Z11" s="39"/>
      <c r="AA11" s="31"/>
    </row>
    <row r="12" spans="1:27" x14ac:dyDescent="0.25">
      <c r="A12" t="s">
        <v>24</v>
      </c>
      <c r="B12" t="s">
        <v>6</v>
      </c>
      <c r="C12" s="9">
        <v>1</v>
      </c>
      <c r="D12" s="9">
        <v>11</v>
      </c>
      <c r="E12" s="9" t="s">
        <v>4</v>
      </c>
      <c r="F12" s="10">
        <v>9.9299999999999996E-3</v>
      </c>
      <c r="G12" s="22">
        <f t="shared" si="0"/>
        <v>1698.369565217391</v>
      </c>
      <c r="H12" s="76">
        <f t="shared" si="1"/>
        <v>9.9299999999999996E-3</v>
      </c>
      <c r="I12" s="76">
        <f t="shared" si="2"/>
        <v>9.8323646193300522E-3</v>
      </c>
      <c r="J12" s="40">
        <f t="shared" si="3"/>
        <v>0.98323646193300529</v>
      </c>
      <c r="K12" s="40">
        <f t="shared" si="4"/>
        <v>0.63176567099784242</v>
      </c>
      <c r="L12" s="40">
        <f t="shared" si="5"/>
        <v>0.62779944959260303</v>
      </c>
      <c r="M12" s="40"/>
      <c r="S12" s="27"/>
      <c r="T12" s="30"/>
      <c r="U12" s="29"/>
      <c r="V12" s="29"/>
      <c r="W12" s="29"/>
      <c r="X12" s="29"/>
      <c r="Y12" s="29"/>
      <c r="Z12" s="39"/>
      <c r="AA12" s="31"/>
    </row>
    <row r="13" spans="1:27" x14ac:dyDescent="0.25">
      <c r="A13" t="s">
        <v>24</v>
      </c>
      <c r="B13" t="s">
        <v>6</v>
      </c>
      <c r="C13" s="9">
        <v>1</v>
      </c>
      <c r="D13" s="9">
        <v>12</v>
      </c>
      <c r="E13" s="9" t="s">
        <v>5</v>
      </c>
      <c r="F13" s="10">
        <v>1.2500000000000001E-2</v>
      </c>
      <c r="G13" s="22">
        <f t="shared" si="0"/>
        <v>2396.7391304347825</v>
      </c>
      <c r="H13" s="76">
        <f t="shared" si="1"/>
        <v>1.2500000000000001E-2</v>
      </c>
      <c r="I13" s="76">
        <f t="shared" si="2"/>
        <v>1.234567901234568E-2</v>
      </c>
      <c r="J13" s="40">
        <f t="shared" si="3"/>
        <v>1.2345679012345681</v>
      </c>
      <c r="K13" s="40">
        <f t="shared" si="4"/>
        <v>0.89046576532155852</v>
      </c>
      <c r="L13" s="40">
        <f t="shared" si="5"/>
        <v>0.88260645697963724</v>
      </c>
      <c r="M13" s="40"/>
      <c r="S13" s="38" t="s">
        <v>80</v>
      </c>
      <c r="T13" s="30"/>
      <c r="U13" s="29"/>
      <c r="V13" s="29"/>
      <c r="W13" s="29"/>
      <c r="X13" s="29"/>
      <c r="Y13" s="29"/>
      <c r="Z13" s="39"/>
      <c r="AA13" s="31"/>
    </row>
    <row r="14" spans="1:27" ht="18.75" x14ac:dyDescent="0.3">
      <c r="A14" t="s">
        <v>24</v>
      </c>
      <c r="B14" t="s">
        <v>6</v>
      </c>
      <c r="C14" s="9">
        <v>1</v>
      </c>
      <c r="D14" s="9">
        <v>13</v>
      </c>
      <c r="E14" s="9" t="s">
        <v>5</v>
      </c>
      <c r="F14" s="10">
        <v>1.18E-2</v>
      </c>
      <c r="G14" s="22">
        <f t="shared" si="0"/>
        <v>2206.5217391304345</v>
      </c>
      <c r="H14" s="76">
        <f t="shared" si="1"/>
        <v>1.18E-2</v>
      </c>
      <c r="I14" s="76">
        <f t="shared" si="2"/>
        <v>1.1662383870330103E-2</v>
      </c>
      <c r="J14" s="40">
        <f t="shared" si="3"/>
        <v>1.1662383870330104</v>
      </c>
      <c r="K14" s="40">
        <f t="shared" si="4"/>
        <v>0.82000137348323465</v>
      </c>
      <c r="L14" s="40">
        <f t="shared" si="5"/>
        <v>0.81333203958763678</v>
      </c>
      <c r="M14" s="26" t="s">
        <v>0</v>
      </c>
      <c r="N14" s="26" t="s">
        <v>15</v>
      </c>
      <c r="S14" s="27"/>
      <c r="T14" s="62" t="s">
        <v>53</v>
      </c>
      <c r="U14" s="63" t="s">
        <v>52</v>
      </c>
      <c r="V14" s="63" t="s">
        <v>78</v>
      </c>
      <c r="W14" s="64" t="s">
        <v>79</v>
      </c>
      <c r="X14" s="68" t="s">
        <v>76</v>
      </c>
      <c r="Y14" s="64" t="s">
        <v>79</v>
      </c>
      <c r="Z14" s="65" t="s">
        <v>72</v>
      </c>
      <c r="AA14" s="66" t="s">
        <v>79</v>
      </c>
    </row>
    <row r="15" spans="1:27" x14ac:dyDescent="0.25">
      <c r="A15" t="s">
        <v>24</v>
      </c>
      <c r="B15" t="s">
        <v>6</v>
      </c>
      <c r="C15" s="9">
        <v>1</v>
      </c>
      <c r="D15" s="9">
        <v>14</v>
      </c>
      <c r="E15" s="9" t="s">
        <v>4</v>
      </c>
      <c r="F15" s="10">
        <v>9.8099999999999993E-3</v>
      </c>
      <c r="G15" s="22">
        <f t="shared" si="0"/>
        <v>1665.7608695652173</v>
      </c>
      <c r="H15" s="76">
        <f t="shared" si="1"/>
        <v>9.8099999999999993E-3</v>
      </c>
      <c r="I15" s="76">
        <f t="shared" si="2"/>
        <v>9.7146988047256393E-3</v>
      </c>
      <c r="J15" s="40">
        <f t="shared" si="3"/>
        <v>0.97146988047256388</v>
      </c>
      <c r="K15" s="40">
        <f t="shared" si="4"/>
        <v>0.61968661741178899</v>
      </c>
      <c r="L15" s="40">
        <f t="shared" si="5"/>
        <v>0.61587015249613686</v>
      </c>
      <c r="M15" s="26" t="s">
        <v>1</v>
      </c>
      <c r="N15" s="26" t="s">
        <v>84</v>
      </c>
      <c r="S15" s="27" t="s">
        <v>32</v>
      </c>
      <c r="T15" s="32">
        <f>AVERAGE(F124,F133)</f>
        <v>8.7470499999999993E-3</v>
      </c>
      <c r="U15" s="29">
        <f>_xlfn.STDEV.P(F124,F133)</f>
        <v>3.9345000000000005E-4</v>
      </c>
      <c r="V15" s="29">
        <f>AVERAGE(G124,G133)</f>
        <v>1376.9157608695648</v>
      </c>
      <c r="W15" s="29">
        <f>_xlfn.STDEV.P(G124,G133)</f>
        <v>106.91576086956525</v>
      </c>
      <c r="X15" s="29">
        <f>AVERAGE(J124,J133)</f>
        <v>0.86710517469066317</v>
      </c>
      <c r="Y15" s="29">
        <f>_xlfn.STDEV.P(J124,J133)</f>
        <v>3.8665627293797744E-2</v>
      </c>
      <c r="Z15" s="32">
        <f>AVERAGE(K124,K133)</f>
        <v>0.51269280333947531</v>
      </c>
      <c r="AA15" s="31">
        <f>_xlfn.STDEV.P(K124,K133)</f>
        <v>3.9603298416379551E-2</v>
      </c>
    </row>
    <row r="16" spans="1:27" x14ac:dyDescent="0.25">
      <c r="A16" t="s">
        <v>24</v>
      </c>
      <c r="B16" t="s">
        <v>6</v>
      </c>
      <c r="C16" s="9">
        <v>1</v>
      </c>
      <c r="D16" s="9">
        <v>15</v>
      </c>
      <c r="E16" s="9" t="s">
        <v>4</v>
      </c>
      <c r="F16" s="10">
        <v>9.9399999999999992E-3</v>
      </c>
      <c r="G16" s="22">
        <f t="shared" si="0"/>
        <v>1701.0869565217388</v>
      </c>
      <c r="H16" s="76">
        <f t="shared" si="1"/>
        <v>9.9399999999999992E-3</v>
      </c>
      <c r="I16" s="76">
        <f t="shared" si="2"/>
        <v>9.8421688417133675E-3</v>
      </c>
      <c r="J16" s="40">
        <f t="shared" si="3"/>
        <v>0.98421688417133679</v>
      </c>
      <c r="K16" s="40">
        <f t="shared" si="4"/>
        <v>0.63277226011859489</v>
      </c>
      <c r="L16" s="40">
        <f t="shared" si="5"/>
        <v>0.62879342972186658</v>
      </c>
      <c r="M16" s="26" t="s">
        <v>2</v>
      </c>
      <c r="N16" s="26" t="s">
        <v>21</v>
      </c>
      <c r="S16" s="27" t="s">
        <v>29</v>
      </c>
      <c r="T16" s="32">
        <f>AVERAGE(F126,F130,F132)</f>
        <v>9.9718666666666674E-3</v>
      </c>
      <c r="U16" s="29">
        <f>_xlfn.STDEV.P(F126,F130,F132)</f>
        <v>1.0673879686203867E-3</v>
      </c>
      <c r="V16" s="29">
        <f>AVERAGE(G126,G130,G132)</f>
        <v>1709.7463768115942</v>
      </c>
      <c r="W16" s="29">
        <f>_xlfn.STDEV.P(G126,G130,G132)</f>
        <v>290.05107842945182</v>
      </c>
      <c r="X16" s="29">
        <f>AVERAGE(J126,J130,J132)</f>
        <v>0.98723045360404715</v>
      </c>
      <c r="Y16" s="29">
        <f>_xlfn.STDEV.P(J126,J130,J132)</f>
        <v>0.10463172152816208</v>
      </c>
      <c r="Z16" s="29">
        <f>AVERAGE(K126,K130,K132)</f>
        <v>0.63598108400030451</v>
      </c>
      <c r="AA16" s="31">
        <f>_xlfn.STDEV.P(K126,K130,K132)</f>
        <v>0.10744229578916677</v>
      </c>
    </row>
    <row r="17" spans="1:27" x14ac:dyDescent="0.25">
      <c r="A17" t="s">
        <v>24</v>
      </c>
      <c r="B17" t="s">
        <v>6</v>
      </c>
      <c r="C17" s="9">
        <v>1</v>
      </c>
      <c r="D17" s="9">
        <v>16</v>
      </c>
      <c r="E17" s="9" t="s">
        <v>3</v>
      </c>
      <c r="F17" s="10">
        <v>1.3899999999999999E-2</v>
      </c>
      <c r="G17" s="22">
        <f t="shared" si="0"/>
        <v>2777.173913043478</v>
      </c>
      <c r="H17" s="76">
        <f t="shared" si="1"/>
        <v>1.3899999999999999E-2</v>
      </c>
      <c r="I17" s="76">
        <f t="shared" si="2"/>
        <v>1.3709438800670676E-2</v>
      </c>
      <c r="J17" s="40">
        <f t="shared" si="3"/>
        <v>1.3709438800670677</v>
      </c>
      <c r="K17" s="40">
        <f t="shared" si="4"/>
        <v>1.0313975388164307</v>
      </c>
      <c r="L17" s="40">
        <f t="shared" si="5"/>
        <v>1.020868328006812</v>
      </c>
      <c r="M17" s="26" t="s">
        <v>3</v>
      </c>
      <c r="N17" s="26" t="s">
        <v>16</v>
      </c>
      <c r="S17" s="27" t="s">
        <v>30</v>
      </c>
      <c r="T17" s="32">
        <f>AVERAGE(F129,F131)</f>
        <v>1.64785E-2</v>
      </c>
      <c r="U17" s="29">
        <f>_xlfn.STDEV.P(F129,F131)</f>
        <v>3.9650000000000102E-4</v>
      </c>
      <c r="V17" s="29">
        <f>AVERAGE(G129,G131)</f>
        <v>3477.853260869565</v>
      </c>
      <c r="W17" s="29">
        <f>_xlfn.STDEV.P(G129,G131)</f>
        <v>107.74456521739194</v>
      </c>
      <c r="X17" s="29">
        <f>AVERAGE(J129,J131)</f>
        <v>1.6211211396659428</v>
      </c>
      <c r="Y17" s="29">
        <f>_xlfn.STDEV.P(J129,J131)</f>
        <v>3.8374865251082579E-2</v>
      </c>
      <c r="Z17" s="29">
        <f>AVERAGE(K129,K131)</f>
        <v>1.2909742587090063</v>
      </c>
      <c r="AA17" s="31">
        <f>_xlfn.STDEV.P(K129,K131)</f>
        <v>3.9916535637094519E-2</v>
      </c>
    </row>
    <row r="18" spans="1:27" x14ac:dyDescent="0.25">
      <c r="A18" t="s">
        <v>24</v>
      </c>
      <c r="B18" t="s">
        <v>6</v>
      </c>
      <c r="C18" s="9">
        <v>1</v>
      </c>
      <c r="D18" s="9">
        <v>17</v>
      </c>
      <c r="E18" s="9" t="s">
        <v>4</v>
      </c>
      <c r="F18" s="10">
        <v>1.14E-2</v>
      </c>
      <c r="G18" s="22">
        <f t="shared" si="0"/>
        <v>2097.826086956522</v>
      </c>
      <c r="H18" s="76">
        <f t="shared" si="1"/>
        <v>1.14E-2</v>
      </c>
      <c r="I18" s="76">
        <f t="shared" si="2"/>
        <v>1.1271504844769626E-2</v>
      </c>
      <c r="J18" s="40">
        <f t="shared" si="3"/>
        <v>1.1271504844769626</v>
      </c>
      <c r="K18" s="40">
        <f t="shared" si="4"/>
        <v>0.779736454162966</v>
      </c>
      <c r="L18" s="40">
        <f t="shared" si="5"/>
        <v>0.77370360510677538</v>
      </c>
      <c r="M18" s="26" t="s">
        <v>4</v>
      </c>
      <c r="N18" s="26" t="s">
        <v>17</v>
      </c>
      <c r="S18" s="27" t="s">
        <v>31</v>
      </c>
      <c r="T18" s="30">
        <v>2.69E-2</v>
      </c>
      <c r="U18" s="29">
        <f>_xlfn.STDEV.P(F127)</f>
        <v>0</v>
      </c>
      <c r="V18" s="29">
        <v>6321</v>
      </c>
      <c r="W18" s="29">
        <f>_xlfn.STDEV.P(G127)</f>
        <v>0</v>
      </c>
      <c r="X18" s="29">
        <v>2.6235171996081568</v>
      </c>
      <c r="Y18" s="29">
        <v>0</v>
      </c>
      <c r="Z18" s="39">
        <v>2.3439999999999999</v>
      </c>
      <c r="AA18" s="31">
        <v>0</v>
      </c>
    </row>
    <row r="19" spans="1:27" ht="15.75" thickBot="1" x14ac:dyDescent="0.3">
      <c r="A19" t="s">
        <v>24</v>
      </c>
      <c r="B19" t="s">
        <v>6</v>
      </c>
      <c r="C19" s="9">
        <v>1</v>
      </c>
      <c r="D19" s="9">
        <v>18</v>
      </c>
      <c r="E19" s="9" t="s">
        <v>5</v>
      </c>
      <c r="F19" s="10">
        <v>1.29E-2</v>
      </c>
      <c r="G19" s="22">
        <f t="shared" si="0"/>
        <v>2505.4347826086955</v>
      </c>
      <c r="H19" s="76">
        <f t="shared" si="1"/>
        <v>1.29E-2</v>
      </c>
      <c r="I19" s="76">
        <f t="shared" si="2"/>
        <v>1.2735709349392834E-2</v>
      </c>
      <c r="J19" s="40">
        <f t="shared" si="3"/>
        <v>1.2735709349392834</v>
      </c>
      <c r="K19" s="40">
        <f t="shared" si="4"/>
        <v>0.93073157953758345</v>
      </c>
      <c r="L19" s="40">
        <f t="shared" si="5"/>
        <v>0.92214884898969407</v>
      </c>
      <c r="M19" s="26" t="s">
        <v>18</v>
      </c>
      <c r="N19" s="26" t="s">
        <v>19</v>
      </c>
      <c r="S19" s="33" t="s">
        <v>33</v>
      </c>
      <c r="T19" s="34">
        <f>AVERAGE(F120:F121,F123,F135)</f>
        <v>1.8102750000000001E-2</v>
      </c>
      <c r="U19" s="35">
        <f>_xlfn.STDEV.P(F120,F121,F123,F135)</f>
        <v>9.2911688581146813E-4</v>
      </c>
      <c r="V19" s="35">
        <f>AVERAGE(G120:G121,G123,G135)</f>
        <v>3919.2255434782605</v>
      </c>
      <c r="W19" s="35">
        <f>_xlfn.STDEV.P(G120,G121,G123,G135)</f>
        <v>252.47741462268186</v>
      </c>
      <c r="X19" s="35">
        <f>AVERAGE(J120:J121,J123,J135)</f>
        <v>1.7780050185862242</v>
      </c>
      <c r="Y19" s="35">
        <f>_xlfn.STDEV.P(J120:J121,J123,J135)</f>
        <v>8.954854705837581E-2</v>
      </c>
      <c r="Z19" s="15">
        <f>AVERAGE(K120:K121,K123,K135)</f>
        <v>1.454494515093216</v>
      </c>
      <c r="AA19" s="36">
        <f>_xlfn.STDEV.P(K120:K121,K123,K135)</f>
        <v>9.3540281185475596E-2</v>
      </c>
    </row>
    <row r="20" spans="1:27" x14ac:dyDescent="0.25">
      <c r="A20" t="s">
        <v>24</v>
      </c>
      <c r="B20" t="s">
        <v>6</v>
      </c>
      <c r="C20" s="9">
        <v>1</v>
      </c>
      <c r="D20" s="9">
        <v>19</v>
      </c>
      <c r="E20" s="9" t="s">
        <v>5</v>
      </c>
      <c r="F20" s="10">
        <v>1.26E-2</v>
      </c>
      <c r="G20" s="22">
        <f t="shared" si="0"/>
        <v>2423.9130434782605</v>
      </c>
      <c r="H20" s="76">
        <f t="shared" si="1"/>
        <v>1.26E-2</v>
      </c>
      <c r="I20" s="76">
        <f t="shared" si="2"/>
        <v>1.2443215484890382E-2</v>
      </c>
      <c r="J20" s="40">
        <f t="shared" si="3"/>
        <v>1.2443215484890382</v>
      </c>
      <c r="K20" s="40">
        <f t="shared" si="4"/>
        <v>0.90053218836727711</v>
      </c>
      <c r="L20" s="40">
        <f t="shared" si="5"/>
        <v>0.8924949837589643</v>
      </c>
      <c r="M20" s="26" t="s">
        <v>10</v>
      </c>
      <c r="N20" s="26" t="s">
        <v>20</v>
      </c>
      <c r="S20" s="71" t="s">
        <v>29</v>
      </c>
      <c r="T20" s="53"/>
      <c r="U20" s="72"/>
      <c r="V20" s="72">
        <f>AVERAGE(V5,V16)</f>
        <v>1767.9881769641495</v>
      </c>
      <c r="W20" s="72">
        <f>_xlfn.STDEV.P(V5,V16)</f>
        <v>58.241800152555243</v>
      </c>
      <c r="X20" s="72">
        <f>AVERAGE(X5,X16)</f>
        <v>1.0082704524395636</v>
      </c>
      <c r="Y20" s="72">
        <f>_xlfn.STDEV.P(X5,X16)</f>
        <v>2.1039998835516383E-2</v>
      </c>
      <c r="Z20" s="72">
        <f>AVERAGE(Z5,Z16)</f>
        <v>0.657555012382673</v>
      </c>
      <c r="AA20" s="73">
        <f>_xlfn.STDEV.P(Z5,Z16)</f>
        <v>2.157392838236849E-2</v>
      </c>
    </row>
    <row r="21" spans="1:27" x14ac:dyDescent="0.25">
      <c r="A21" t="s">
        <v>24</v>
      </c>
      <c r="B21" t="s">
        <v>6</v>
      </c>
      <c r="C21" s="9">
        <v>1</v>
      </c>
      <c r="D21" s="9">
        <v>20</v>
      </c>
      <c r="E21" s="9" t="s">
        <v>4</v>
      </c>
      <c r="F21" s="10">
        <v>0.01</v>
      </c>
      <c r="G21" s="22">
        <f t="shared" si="0"/>
        <v>1717.3913043478262</v>
      </c>
      <c r="H21" s="76">
        <f t="shared" si="1"/>
        <v>0.01</v>
      </c>
      <c r="I21" s="76">
        <f t="shared" si="2"/>
        <v>9.9009900990099011E-3</v>
      </c>
      <c r="J21" s="40">
        <f t="shared" si="3"/>
        <v>0.99009900990099009</v>
      </c>
      <c r="K21" s="40">
        <f t="shared" si="4"/>
        <v>0.63881179911391928</v>
      </c>
      <c r="L21" s="40">
        <f t="shared" si="5"/>
        <v>0.63475689715917694</v>
      </c>
      <c r="M21" s="26" t="s">
        <v>9</v>
      </c>
      <c r="N21" s="26" t="s">
        <v>22</v>
      </c>
      <c r="S21" s="27" t="s">
        <v>30</v>
      </c>
      <c r="T21" s="30"/>
      <c r="U21" s="30"/>
      <c r="V21" s="29">
        <f>AVERAGE(V6,V17)</f>
        <v>3373.777173913043</v>
      </c>
      <c r="W21" s="29">
        <f>_xlfn.STDEV.P(V6,V17)</f>
        <v>104.07608695652198</v>
      </c>
      <c r="X21" s="29">
        <f t="shared" ref="X21:X23" si="6">AVERAGE(X6,X17)</f>
        <v>1.583265239152011</v>
      </c>
      <c r="Y21" s="29">
        <f t="shared" ref="Y21:Y23" si="7">_xlfn.STDEV.P(X6,X17)</f>
        <v>3.7855900513931728E-2</v>
      </c>
      <c r="Z21" s="29">
        <f t="shared" ref="Z21:Z23" si="8">AVERAGE(Z6,Z17)</f>
        <v>1.2524252081690022</v>
      </c>
      <c r="AA21" s="31">
        <f t="shared" ref="AA21:AA23" si="9">_xlfn.STDEV.P(Z6,Z17)</f>
        <v>3.8549050540004126E-2</v>
      </c>
    </row>
    <row r="22" spans="1:27" x14ac:dyDescent="0.25">
      <c r="A22" t="s">
        <v>24</v>
      </c>
      <c r="B22" t="s">
        <v>6</v>
      </c>
      <c r="C22" s="9">
        <v>1</v>
      </c>
      <c r="D22" s="9">
        <v>21</v>
      </c>
      <c r="E22" s="9" t="s">
        <v>4</v>
      </c>
      <c r="F22" s="10">
        <v>1.04E-2</v>
      </c>
      <c r="G22" s="22">
        <f t="shared" si="0"/>
        <v>1826.0869565217388</v>
      </c>
      <c r="H22" s="76">
        <f t="shared" si="1"/>
        <v>1.04E-2</v>
      </c>
      <c r="I22" s="76">
        <f t="shared" si="2"/>
        <v>1.0292953285827395E-2</v>
      </c>
      <c r="J22" s="40">
        <f t="shared" si="3"/>
        <v>1.0292953285827395</v>
      </c>
      <c r="K22" s="40">
        <f t="shared" si="4"/>
        <v>0.67907557951909914</v>
      </c>
      <c r="L22" s="40">
        <f t="shared" si="5"/>
        <v>0.67449524701162611</v>
      </c>
      <c r="M22" s="40"/>
      <c r="S22" s="27" t="s">
        <v>31</v>
      </c>
      <c r="T22" s="30"/>
      <c r="U22" s="30"/>
      <c r="V22" s="29">
        <f>AVERAGE(V7,V18)</f>
        <v>7144.195652173913</v>
      </c>
      <c r="W22" s="29">
        <f>_xlfn.STDEV.P(V7,V18)</f>
        <v>823.19565217391494</v>
      </c>
      <c r="X22" s="29">
        <f t="shared" si="6"/>
        <v>2.9067585998040784</v>
      </c>
      <c r="Y22" s="29">
        <f t="shared" si="7"/>
        <v>0.28324140019592159</v>
      </c>
      <c r="Z22" s="29">
        <f t="shared" si="8"/>
        <v>2.6492539307987073</v>
      </c>
      <c r="AA22" s="31">
        <f t="shared" si="9"/>
        <v>0.305253930798707</v>
      </c>
    </row>
    <row r="23" spans="1:27" ht="15.75" thickBot="1" x14ac:dyDescent="0.3">
      <c r="A23" t="s">
        <v>24</v>
      </c>
      <c r="B23" t="s">
        <v>6</v>
      </c>
      <c r="C23" s="9">
        <v>1</v>
      </c>
      <c r="D23" s="9">
        <v>22</v>
      </c>
      <c r="E23" s="9" t="s">
        <v>0</v>
      </c>
      <c r="F23" s="10">
        <v>9.5999999999999992E-3</v>
      </c>
      <c r="G23" s="22">
        <f t="shared" si="0"/>
        <v>1608.6956521739125</v>
      </c>
      <c r="H23" s="76">
        <f t="shared" si="1"/>
        <v>9.5999999999999992E-3</v>
      </c>
      <c r="I23" s="76">
        <f t="shared" si="2"/>
        <v>9.5087163232963536E-3</v>
      </c>
      <c r="J23" s="40">
        <f t="shared" si="3"/>
        <v>0.95087163232963545</v>
      </c>
      <c r="K23" s="40">
        <f t="shared" si="4"/>
        <v>0.5985483441041749</v>
      </c>
      <c r="L23" s="40">
        <f t="shared" si="5"/>
        <v>0.5949870589154026</v>
      </c>
      <c r="M23" s="40"/>
      <c r="S23" s="33" t="s">
        <v>33</v>
      </c>
      <c r="T23" s="13"/>
      <c r="U23" s="13"/>
      <c r="V23" s="35">
        <f>AVERAGE(V8,V19)</f>
        <v>5810.3925448960308</v>
      </c>
      <c r="W23" s="35">
        <f>_xlfn.STDEV.P(V8,V19)</f>
        <v>1891.1670014177691</v>
      </c>
      <c r="X23" s="35">
        <f t="shared" si="6"/>
        <v>2.4371727194788946</v>
      </c>
      <c r="Y23" s="35">
        <f t="shared" si="7"/>
        <v>0.65916770089266996</v>
      </c>
      <c r="Z23" s="35">
        <f t="shared" si="8"/>
        <v>2.1552794552466361</v>
      </c>
      <c r="AA23" s="36">
        <f t="shared" si="9"/>
        <v>0.70078494015341875</v>
      </c>
    </row>
    <row r="24" spans="1:27" x14ac:dyDescent="0.25">
      <c r="A24" t="s">
        <v>24</v>
      </c>
      <c r="B24" t="s">
        <v>6</v>
      </c>
      <c r="C24" s="9">
        <v>1</v>
      </c>
      <c r="D24" s="9">
        <v>23</v>
      </c>
      <c r="E24" s="9" t="s">
        <v>2</v>
      </c>
      <c r="F24" s="10">
        <v>6.5799999999999999E-3</v>
      </c>
      <c r="G24" s="22">
        <f t="shared" si="0"/>
        <v>788.04347826086939</v>
      </c>
      <c r="H24" s="76">
        <f t="shared" si="1"/>
        <v>6.5799999999999999E-3</v>
      </c>
      <c r="I24" s="76">
        <f t="shared" si="2"/>
        <v>6.5369866279878395E-3</v>
      </c>
      <c r="J24" s="40">
        <f t="shared" si="3"/>
        <v>0.65369866279878397</v>
      </c>
      <c r="K24" s="40">
        <f t="shared" si="4"/>
        <v>0.29456976091975595</v>
      </c>
      <c r="L24" s="40">
        <f t="shared" si="5"/>
        <v>0.2937045959935275</v>
      </c>
      <c r="M24" s="40"/>
      <c r="W24" s="5"/>
    </row>
    <row r="25" spans="1:27" x14ac:dyDescent="0.25">
      <c r="A25" t="s">
        <v>24</v>
      </c>
      <c r="B25" t="s">
        <v>6</v>
      </c>
      <c r="C25" s="9">
        <v>1</v>
      </c>
      <c r="D25" s="9">
        <v>24</v>
      </c>
      <c r="E25" s="9" t="s">
        <v>4</v>
      </c>
      <c r="F25" s="10">
        <v>9.7300000000000008E-3</v>
      </c>
      <c r="G25" s="22">
        <f t="shared" si="0"/>
        <v>1644.021739130435</v>
      </c>
      <c r="H25" s="76">
        <f t="shared" si="1"/>
        <v>9.7300000000000008E-3</v>
      </c>
      <c r="I25" s="76">
        <f t="shared" si="2"/>
        <v>9.636239390728215E-3</v>
      </c>
      <c r="J25" s="40">
        <f t="shared" si="3"/>
        <v>0.96362393907282151</v>
      </c>
      <c r="K25" s="40">
        <f t="shared" si="4"/>
        <v>0.61163393129077159</v>
      </c>
      <c r="L25" s="40">
        <f t="shared" si="5"/>
        <v>0.60791571251935517</v>
      </c>
      <c r="M25" s="40"/>
    </row>
    <row r="26" spans="1:27" x14ac:dyDescent="0.25">
      <c r="A26" t="s">
        <v>24</v>
      </c>
      <c r="B26" t="s">
        <v>6</v>
      </c>
      <c r="C26" s="9">
        <v>1</v>
      </c>
      <c r="D26" s="9">
        <v>25</v>
      </c>
      <c r="E26" s="9" t="s">
        <v>4</v>
      </c>
      <c r="F26" s="10">
        <v>1.04E-2</v>
      </c>
      <c r="G26" s="22">
        <f t="shared" si="0"/>
        <v>1826.0869565217388</v>
      </c>
      <c r="H26" s="76">
        <f t="shared" si="1"/>
        <v>1.04E-2</v>
      </c>
      <c r="I26" s="76">
        <f t="shared" si="2"/>
        <v>1.0292953285827395E-2</v>
      </c>
      <c r="J26" s="40">
        <f t="shared" si="3"/>
        <v>1.0292953285827395</v>
      </c>
      <c r="K26" s="40">
        <f t="shared" si="4"/>
        <v>0.67907557951909914</v>
      </c>
      <c r="L26" s="40">
        <f t="shared" si="5"/>
        <v>0.67449524701162611</v>
      </c>
      <c r="M26" s="40"/>
    </row>
    <row r="27" spans="1:27" x14ac:dyDescent="0.25">
      <c r="A27" t="s">
        <v>24</v>
      </c>
      <c r="B27" t="s">
        <v>6</v>
      </c>
      <c r="C27" s="9">
        <v>1</v>
      </c>
      <c r="D27" s="9">
        <v>26</v>
      </c>
      <c r="E27" s="9" t="s">
        <v>3</v>
      </c>
      <c r="F27" s="10">
        <v>1.1900000000000001E-2</v>
      </c>
      <c r="G27" s="22">
        <f t="shared" si="0"/>
        <v>2233.695652173913</v>
      </c>
      <c r="H27" s="76">
        <f t="shared" si="1"/>
        <v>1.1900000000000001E-2</v>
      </c>
      <c r="I27" s="76">
        <f t="shared" si="2"/>
        <v>1.1760055341436901E-2</v>
      </c>
      <c r="J27" s="40">
        <f t="shared" si="3"/>
        <v>1.1760055341436901</v>
      </c>
      <c r="K27" s="40">
        <f t="shared" si="4"/>
        <v>0.83006765415895822</v>
      </c>
      <c r="L27" s="40">
        <f t="shared" si="5"/>
        <v>0.82323425290761509</v>
      </c>
      <c r="M27" s="40"/>
    </row>
    <row r="28" spans="1:27" x14ac:dyDescent="0.25">
      <c r="A28" t="s">
        <v>24</v>
      </c>
      <c r="B28" t="s">
        <v>6</v>
      </c>
      <c r="C28" s="9">
        <v>1</v>
      </c>
      <c r="D28" s="9">
        <v>27</v>
      </c>
      <c r="E28" s="9" t="s">
        <v>0</v>
      </c>
      <c r="F28" s="10">
        <v>9.1199999999999996E-3</v>
      </c>
      <c r="G28" s="22">
        <f t="shared" si="0"/>
        <v>1478.2608695652173</v>
      </c>
      <c r="H28" s="76">
        <f t="shared" si="1"/>
        <v>9.1199999999999996E-3</v>
      </c>
      <c r="I28" s="76">
        <f t="shared" si="2"/>
        <v>9.0375772950689708E-3</v>
      </c>
      <c r="J28" s="40">
        <f t="shared" si="3"/>
        <v>0.90375772950689703</v>
      </c>
      <c r="K28" s="40">
        <f t="shared" si="4"/>
        <v>0.55023262760890279</v>
      </c>
      <c r="L28" s="40">
        <f t="shared" si="5"/>
        <v>0.54722163562436243</v>
      </c>
      <c r="M28" s="40"/>
    </row>
    <row r="29" spans="1:27" x14ac:dyDescent="0.25">
      <c r="A29" t="s">
        <v>24</v>
      </c>
      <c r="B29" t="s">
        <v>6</v>
      </c>
      <c r="C29" s="9">
        <v>1</v>
      </c>
      <c r="D29" s="9">
        <v>28</v>
      </c>
      <c r="E29" s="9" t="s">
        <v>2</v>
      </c>
      <c r="F29" s="10">
        <v>5.8799999999999998E-3</v>
      </c>
      <c r="G29" s="22">
        <f t="shared" si="0"/>
        <v>597.82608695652175</v>
      </c>
      <c r="H29" s="76">
        <f t="shared" si="1"/>
        <v>5.8799999999999998E-3</v>
      </c>
      <c r="I29" s="76">
        <f t="shared" si="2"/>
        <v>5.8456277090706641E-3</v>
      </c>
      <c r="J29" s="40">
        <f t="shared" si="3"/>
        <v>0.58456277090706632</v>
      </c>
      <c r="K29" s="40">
        <f t="shared" si="4"/>
        <v>0.22411379661634781</v>
      </c>
      <c r="L29" s="40">
        <f t="shared" si="5"/>
        <v>0.22361264981712822</v>
      </c>
      <c r="M29" s="40"/>
    </row>
    <row r="30" spans="1:27" x14ac:dyDescent="0.25">
      <c r="A30" t="s">
        <v>24</v>
      </c>
      <c r="B30" t="s">
        <v>6</v>
      </c>
      <c r="C30" s="9">
        <v>1</v>
      </c>
      <c r="D30" s="9">
        <v>29</v>
      </c>
      <c r="E30" s="9" t="s">
        <v>2</v>
      </c>
      <c r="F30" s="10">
        <v>8.1799999999999998E-3</v>
      </c>
      <c r="G30" s="22">
        <f t="shared" si="0"/>
        <v>1222.8260869565215</v>
      </c>
      <c r="H30" s="76">
        <f t="shared" si="1"/>
        <v>8.1799999999999998E-3</v>
      </c>
      <c r="I30" s="76">
        <f t="shared" si="2"/>
        <v>8.1136305024896334E-3</v>
      </c>
      <c r="J30" s="40">
        <f t="shared" si="3"/>
        <v>0.81136305024896338</v>
      </c>
      <c r="K30" s="40">
        <f t="shared" si="4"/>
        <v>0.45561570673553387</v>
      </c>
      <c r="L30" s="40">
        <f t="shared" si="5"/>
        <v>0.4535492650461998</v>
      </c>
      <c r="M30" s="40"/>
    </row>
    <row r="31" spans="1:27" x14ac:dyDescent="0.25">
      <c r="A31" t="s">
        <v>24</v>
      </c>
      <c r="B31" t="s">
        <v>6</v>
      </c>
      <c r="C31" s="9">
        <v>1</v>
      </c>
      <c r="D31" s="9">
        <v>30</v>
      </c>
      <c r="E31" s="9" t="s">
        <v>1</v>
      </c>
      <c r="F31" s="10">
        <v>1.72E-2</v>
      </c>
      <c r="G31" s="22">
        <f t="shared" si="0"/>
        <v>3673.9130434782605</v>
      </c>
      <c r="H31" s="76">
        <f t="shared" si="1"/>
        <v>1.72E-2</v>
      </c>
      <c r="I31" s="76">
        <f t="shared" si="2"/>
        <v>1.6909162406606369E-2</v>
      </c>
      <c r="J31" s="40">
        <f t="shared" si="3"/>
        <v>1.6909162406606368</v>
      </c>
      <c r="K31" s="40">
        <f t="shared" si="4"/>
        <v>1.3636096357313783</v>
      </c>
      <c r="L31" s="40">
        <f t="shared" si="5"/>
        <v>1.3452654662079995</v>
      </c>
      <c r="M31" s="40"/>
    </row>
    <row r="32" spans="1:27" x14ac:dyDescent="0.25">
      <c r="A32" t="s">
        <v>24</v>
      </c>
      <c r="B32" t="s">
        <v>6</v>
      </c>
      <c r="C32" s="9">
        <v>1</v>
      </c>
      <c r="D32" s="9">
        <v>31</v>
      </c>
      <c r="E32" s="9" t="s">
        <v>2</v>
      </c>
      <c r="F32" s="10">
        <v>5.0400000000000002E-3</v>
      </c>
      <c r="G32" s="22">
        <f t="shared" si="0"/>
        <v>369.56521739130443</v>
      </c>
      <c r="H32" s="76">
        <f t="shared" si="1"/>
        <v>5.0400000000000002E-3</v>
      </c>
      <c r="I32" s="76">
        <f t="shared" si="2"/>
        <v>5.0147257820584261E-3</v>
      </c>
      <c r="J32" s="40">
        <f t="shared" si="3"/>
        <v>0.50147257820584257</v>
      </c>
      <c r="K32" s="40">
        <f t="shared" si="4"/>
        <v>0.13956795469721642</v>
      </c>
      <c r="L32" s="40">
        <f t="shared" si="5"/>
        <v>0.13937343404592725</v>
      </c>
      <c r="M32" s="40"/>
    </row>
    <row r="33" spans="1:19" x14ac:dyDescent="0.25">
      <c r="A33" t="s">
        <v>24</v>
      </c>
      <c r="B33" t="s">
        <v>6</v>
      </c>
      <c r="C33" s="9">
        <v>1</v>
      </c>
      <c r="D33" s="9">
        <v>32</v>
      </c>
      <c r="E33" s="9" t="s">
        <v>2</v>
      </c>
      <c r="F33" s="10">
        <v>6.3400000000000001E-3</v>
      </c>
      <c r="G33" s="22">
        <f t="shared" si="0"/>
        <v>722.82608695652175</v>
      </c>
      <c r="H33" s="76">
        <f t="shared" si="1"/>
        <v>6.3400000000000001E-3</v>
      </c>
      <c r="I33" s="76">
        <f t="shared" si="2"/>
        <v>6.3000576345966569E-3</v>
      </c>
      <c r="J33" s="40">
        <f t="shared" si="3"/>
        <v>0.63000576345966575</v>
      </c>
      <c r="K33" s="40">
        <f t="shared" si="4"/>
        <v>0.27041331805271995</v>
      </c>
      <c r="L33" s="40">
        <f t="shared" si="5"/>
        <v>0.26968405644742133</v>
      </c>
      <c r="M33" s="40"/>
    </row>
    <row r="34" spans="1:19" ht="15.75" thickBot="1" x14ac:dyDescent="0.3">
      <c r="A34" s="13" t="s">
        <v>24</v>
      </c>
      <c r="B34" s="13" t="s">
        <v>6</v>
      </c>
      <c r="C34" s="14">
        <v>1</v>
      </c>
      <c r="D34" s="14">
        <v>33</v>
      </c>
      <c r="E34" s="14" t="s">
        <v>1</v>
      </c>
      <c r="F34" s="19">
        <v>1.8100000000000002E-2</v>
      </c>
      <c r="G34" s="23">
        <f t="shared" si="0"/>
        <v>3918.4782608695655</v>
      </c>
      <c r="H34" s="78">
        <f t="shared" si="1"/>
        <v>1.8100000000000002E-2</v>
      </c>
      <c r="I34" s="78">
        <f t="shared" si="2"/>
        <v>1.7778214320793635E-2</v>
      </c>
      <c r="J34" s="42">
        <f t="shared" si="3"/>
        <v>1.7778214320793635</v>
      </c>
      <c r="K34" s="42">
        <f t="shared" si="4"/>
        <v>1.454216779369208</v>
      </c>
      <c r="L34" s="42">
        <f t="shared" si="5"/>
        <v>1.4333724368812277</v>
      </c>
      <c r="M34" s="51"/>
      <c r="N34" s="30"/>
      <c r="O34" s="30"/>
      <c r="P34" s="29"/>
      <c r="Q34" s="30"/>
      <c r="R34" s="2"/>
      <c r="S34" s="2"/>
    </row>
    <row r="35" spans="1:19" x14ac:dyDescent="0.25">
      <c r="A35" t="s">
        <v>24</v>
      </c>
      <c r="B35" t="s">
        <v>7</v>
      </c>
      <c r="C35" s="24">
        <v>1</v>
      </c>
      <c r="D35" s="9">
        <v>1</v>
      </c>
      <c r="E35" s="9" t="s">
        <v>1</v>
      </c>
      <c r="F35" s="10">
        <v>3.3300000000000003E-2</v>
      </c>
      <c r="G35" s="22">
        <f t="shared" si="0"/>
        <v>8048.9130434782619</v>
      </c>
      <c r="H35" s="76">
        <f t="shared" si="1"/>
        <v>3.3300000000000003E-2</v>
      </c>
      <c r="I35" s="76">
        <f t="shared" si="2"/>
        <v>3.2226846027291201E-2</v>
      </c>
      <c r="J35" s="40">
        <f t="shared" si="3"/>
        <v>3.2226846027291205</v>
      </c>
      <c r="K35" s="40">
        <f t="shared" si="4"/>
        <v>2.9847197040294251</v>
      </c>
      <c r="L35" s="40">
        <f t="shared" si="5"/>
        <v>2.8982160776931685</v>
      </c>
      <c r="M35" s="56" t="s">
        <v>82</v>
      </c>
      <c r="N35" s="52">
        <f>AVERAGE(F35,F37,F38,F52,F55,F67,F68,F70,F72)</f>
        <v>3.3288888888888889E-2</v>
      </c>
      <c r="O35" s="53">
        <f>_xlfn.STDEV.P(F35,F37,F38,F52,F55,F67,F68,F70,F72)</f>
        <v>3.4843920064081477E-3</v>
      </c>
      <c r="P35" s="52">
        <f>AVERAGE(G35,G37,G38,G52,G55,G67,G68,G70,G72)</f>
        <v>8045.8937198067624</v>
      </c>
      <c r="Q35" s="54">
        <f>_xlfn.STDEV.P(G35,G37,G38,G52,G55,G67,G68,G70,G72)</f>
        <v>946.84565391525859</v>
      </c>
    </row>
    <row r="36" spans="1:19" x14ac:dyDescent="0.25">
      <c r="A36" t="s">
        <v>24</v>
      </c>
      <c r="B36" t="s">
        <v>7</v>
      </c>
      <c r="C36" s="24">
        <v>1</v>
      </c>
      <c r="D36" s="9">
        <v>2</v>
      </c>
      <c r="E36" s="9" t="s">
        <v>0</v>
      </c>
      <c r="F36" s="10">
        <v>1.24E-2</v>
      </c>
      <c r="G36" s="22">
        <f t="shared" si="0"/>
        <v>2369.565217391304</v>
      </c>
      <c r="H36" s="76">
        <f t="shared" si="1"/>
        <v>1.24E-2</v>
      </c>
      <c r="I36" s="76">
        <f t="shared" si="2"/>
        <v>1.2248123271434215E-2</v>
      </c>
      <c r="J36" s="40">
        <f t="shared" si="3"/>
        <v>1.2248123271434217</v>
      </c>
      <c r="K36" s="40">
        <f t="shared" si="4"/>
        <v>0.8803993626145955</v>
      </c>
      <c r="L36" s="40">
        <f t="shared" si="5"/>
        <v>0.87271597671813328</v>
      </c>
      <c r="M36" s="46"/>
      <c r="N36" s="28">
        <f>AVERAGE(F36,F40,F42,F43,F44,F50,F69,F76)</f>
        <v>1.1424999999999999E-2</v>
      </c>
      <c r="O36" s="30">
        <f>_xlfn.STDEV.P(F36,F42,F43,F44,F50,F69,F40,F76)</f>
        <v>6.2998015841770737E-4</v>
      </c>
      <c r="P36" s="28">
        <f>AVERAGE(G36,G40,G42,G43,G44,G50,G69,G76)</f>
        <v>2104.619565217391</v>
      </c>
      <c r="Q36" s="47">
        <f>_xlfn.STDEV.P(G36,G40,G42,G43,G44,G50,G69,G76)</f>
        <v>171.19026043959443</v>
      </c>
    </row>
    <row r="37" spans="1:19" x14ac:dyDescent="0.25">
      <c r="A37" t="s">
        <v>24</v>
      </c>
      <c r="B37" t="s">
        <v>7</v>
      </c>
      <c r="C37" s="24">
        <v>1</v>
      </c>
      <c r="D37" s="9">
        <v>3</v>
      </c>
      <c r="E37" s="9" t="s">
        <v>1</v>
      </c>
      <c r="F37" s="10">
        <v>3.32E-2</v>
      </c>
      <c r="G37" s="22">
        <f t="shared" si="0"/>
        <v>8021.739130434783</v>
      </c>
      <c r="H37" s="76">
        <f t="shared" si="1"/>
        <v>3.32E-2</v>
      </c>
      <c r="I37" s="76">
        <f t="shared" si="2"/>
        <v>3.2133178474641894E-2</v>
      </c>
      <c r="J37" s="40">
        <f t="shared" si="3"/>
        <v>3.213317847464189</v>
      </c>
      <c r="K37" s="40">
        <f t="shared" si="4"/>
        <v>2.9746490695339216</v>
      </c>
      <c r="L37" s="40">
        <f t="shared" si="5"/>
        <v>2.8887197930874051</v>
      </c>
      <c r="M37" s="46"/>
      <c r="N37" s="30"/>
      <c r="O37" s="30"/>
      <c r="P37" s="29"/>
      <c r="Q37" s="47"/>
    </row>
    <row r="38" spans="1:19" x14ac:dyDescent="0.25">
      <c r="A38" t="s">
        <v>24</v>
      </c>
      <c r="B38" t="s">
        <v>7</v>
      </c>
      <c r="C38" s="24">
        <v>1</v>
      </c>
      <c r="D38" s="9">
        <v>4</v>
      </c>
      <c r="E38" s="9" t="s">
        <v>1</v>
      </c>
      <c r="F38" s="10">
        <v>4.0300000000000002E-2</v>
      </c>
      <c r="G38" s="22">
        <f t="shared" si="0"/>
        <v>9951.0869565217399</v>
      </c>
      <c r="H38" s="76">
        <f t="shared" si="1"/>
        <v>4.0300000000000002E-2</v>
      </c>
      <c r="I38" s="76">
        <f t="shared" si="2"/>
        <v>3.8738825338844568E-2</v>
      </c>
      <c r="J38" s="40">
        <f t="shared" si="3"/>
        <v>3.8738825338844567</v>
      </c>
      <c r="K38" s="40">
        <f t="shared" si="4"/>
        <v>3.6897146959228402</v>
      </c>
      <c r="L38" s="40">
        <f t="shared" si="5"/>
        <v>3.5584191804781984</v>
      </c>
      <c r="M38" s="46"/>
      <c r="N38" s="30"/>
      <c r="O38" s="30"/>
      <c r="P38" s="29"/>
      <c r="Q38" s="47"/>
    </row>
    <row r="39" spans="1:19" x14ac:dyDescent="0.25">
      <c r="A39" t="s">
        <v>24</v>
      </c>
      <c r="B39" t="s">
        <v>7</v>
      </c>
      <c r="C39" s="24">
        <v>1</v>
      </c>
      <c r="D39" s="9">
        <v>5</v>
      </c>
      <c r="E39" s="9" t="s">
        <v>2</v>
      </c>
      <c r="F39" s="10">
        <v>8.0300000000000007E-3</v>
      </c>
      <c r="G39" s="22">
        <f t="shared" si="0"/>
        <v>1182.0652173913047</v>
      </c>
      <c r="H39" s="76">
        <f t="shared" si="1"/>
        <v>8.0300000000000007E-3</v>
      </c>
      <c r="I39" s="76">
        <f t="shared" si="2"/>
        <v>7.9660327569615989E-3</v>
      </c>
      <c r="J39" s="40">
        <f t="shared" si="3"/>
        <v>0.79660327569615985</v>
      </c>
      <c r="K39" s="40">
        <f t="shared" si="4"/>
        <v>0.44051742816420281</v>
      </c>
      <c r="L39" s="40">
        <f t="shared" si="5"/>
        <v>0.43858538311420403</v>
      </c>
      <c r="M39" s="46"/>
      <c r="N39" s="28">
        <f>AVERAGE(F39,F46,F48,F60,F61,F64,F73,F74,F75,F71)</f>
        <v>8.0979999999999993E-3</v>
      </c>
      <c r="O39" s="30">
        <f>_xlfn.STDEV.P(F39,F46,F48,F60,F61,F64,F71,F73,F74,F75)</f>
        <v>9.013523173543184E-4</v>
      </c>
      <c r="P39" s="28">
        <f>AVERAGE(G39,G46,G48,G60,G61,G64,G73,G74,G75,G71)</f>
        <v>1200.5434782608695</v>
      </c>
      <c r="Q39" s="47">
        <f>_xlfn.STDEV.P(G39,G46,G48,G60,G61,G64,G73,G74,G75,G71)</f>
        <v>244.93269493323882</v>
      </c>
    </row>
    <row r="40" spans="1:19" x14ac:dyDescent="0.25">
      <c r="A40" t="s">
        <v>24</v>
      </c>
      <c r="B40" t="s">
        <v>7</v>
      </c>
      <c r="C40" s="24">
        <v>1</v>
      </c>
      <c r="D40" s="9">
        <v>6</v>
      </c>
      <c r="E40" s="9" t="s">
        <v>0</v>
      </c>
      <c r="F40" s="10">
        <v>1.23E-2</v>
      </c>
      <c r="G40" s="22">
        <f t="shared" si="0"/>
        <v>2342.391304347826</v>
      </c>
      <c r="H40" s="76">
        <f t="shared" si="1"/>
        <v>1.23E-2</v>
      </c>
      <c r="I40" s="76">
        <f t="shared" si="2"/>
        <v>1.2150548256445718E-2</v>
      </c>
      <c r="J40" s="40">
        <f t="shared" si="3"/>
        <v>1.2150548256445717</v>
      </c>
      <c r="K40" s="40">
        <f t="shared" si="4"/>
        <v>0.87033298024632666</v>
      </c>
      <c r="L40" s="40">
        <f t="shared" si="5"/>
        <v>0.86282354239552872</v>
      </c>
      <c r="M40" s="46"/>
      <c r="N40" s="30"/>
      <c r="O40" s="30"/>
      <c r="P40" s="29"/>
      <c r="Q40" s="47"/>
    </row>
    <row r="41" spans="1:19" x14ac:dyDescent="0.25">
      <c r="A41" t="s">
        <v>24</v>
      </c>
      <c r="B41" t="s">
        <v>7</v>
      </c>
      <c r="C41" s="24">
        <v>1</v>
      </c>
      <c r="D41" s="9">
        <v>7</v>
      </c>
      <c r="E41" s="9" t="s">
        <v>9</v>
      </c>
      <c r="F41" s="10">
        <v>1.0800000000000001E-2</v>
      </c>
      <c r="G41" s="22">
        <f t="shared" si="0"/>
        <v>1934.7826086956522</v>
      </c>
      <c r="H41" s="76">
        <f t="shared" si="1"/>
        <v>1.0800000000000001E-2</v>
      </c>
      <c r="I41" s="76">
        <f t="shared" si="2"/>
        <v>1.068460625247329E-2</v>
      </c>
      <c r="J41" s="40">
        <f t="shared" si="3"/>
        <v>1.068460625247329</v>
      </c>
      <c r="K41" s="40">
        <f t="shared" si="4"/>
        <v>0.71933968532365922</v>
      </c>
      <c r="L41" s="40">
        <f t="shared" si="5"/>
        <v>0.71420214585509045</v>
      </c>
      <c r="M41" s="46"/>
      <c r="N41" s="28">
        <f>AVERAGE(F41,F47)</f>
        <v>1.0999999999999999E-2</v>
      </c>
      <c r="O41" s="30">
        <f>_xlfn.STDEV.P(F41,F47)</f>
        <v>1.9999999999999968E-4</v>
      </c>
      <c r="P41" s="28">
        <f>AVERAGE(G41,G47)</f>
        <v>1989.1304347826085</v>
      </c>
      <c r="Q41" s="47">
        <f>_xlfn.STDEV.P(G41,G47)</f>
        <v>54.347826086956388</v>
      </c>
    </row>
    <row r="42" spans="1:19" x14ac:dyDescent="0.25">
      <c r="A42" t="s">
        <v>24</v>
      </c>
      <c r="B42" t="s">
        <v>7</v>
      </c>
      <c r="C42" s="24">
        <v>1</v>
      </c>
      <c r="D42" s="9">
        <v>8</v>
      </c>
      <c r="E42" s="9" t="s">
        <v>0</v>
      </c>
      <c r="F42" s="10">
        <v>1.1299999999999999E-2</v>
      </c>
      <c r="G42" s="22">
        <f t="shared" si="0"/>
        <v>2070.652173913043</v>
      </c>
      <c r="H42" s="76">
        <f t="shared" si="1"/>
        <v>1.1299999999999999E-2</v>
      </c>
      <c r="I42" s="76">
        <f t="shared" si="2"/>
        <v>1.1173736774448727E-2</v>
      </c>
      <c r="J42" s="40">
        <f t="shared" si="3"/>
        <v>1.1173736774448728</v>
      </c>
      <c r="K42" s="40">
        <f t="shared" si="4"/>
        <v>0.76967027517824693</v>
      </c>
      <c r="L42" s="40">
        <f t="shared" si="5"/>
        <v>0.76379159828196186</v>
      </c>
      <c r="M42" s="46"/>
      <c r="N42" s="30"/>
      <c r="O42" s="30"/>
      <c r="P42" s="29"/>
      <c r="Q42" s="47"/>
    </row>
    <row r="43" spans="1:19" x14ac:dyDescent="0.25">
      <c r="A43" t="s">
        <v>24</v>
      </c>
      <c r="B43" t="s">
        <v>7</v>
      </c>
      <c r="C43" s="24">
        <v>1</v>
      </c>
      <c r="D43" s="9">
        <v>9</v>
      </c>
      <c r="E43" s="9" t="s">
        <v>0</v>
      </c>
      <c r="F43" s="10">
        <v>1.11E-2</v>
      </c>
      <c r="G43" s="22">
        <f t="shared" si="0"/>
        <v>2016.304347826087</v>
      </c>
      <c r="H43" s="76">
        <f t="shared" si="1"/>
        <v>1.11E-2</v>
      </c>
      <c r="I43" s="76">
        <f t="shared" si="2"/>
        <v>1.0978142616951833E-2</v>
      </c>
      <c r="J43" s="40">
        <f t="shared" si="3"/>
        <v>1.0978142616951834</v>
      </c>
      <c r="K43" s="40">
        <f t="shared" si="4"/>
        <v>0.74953797822279533</v>
      </c>
      <c r="L43" s="40">
        <f t="shared" si="5"/>
        <v>0.74396170271749484</v>
      </c>
      <c r="M43" s="46"/>
      <c r="N43" s="30"/>
      <c r="O43" s="30"/>
      <c r="P43" s="29"/>
      <c r="Q43" s="47"/>
    </row>
    <row r="44" spans="1:19" x14ac:dyDescent="0.25">
      <c r="A44" t="s">
        <v>24</v>
      </c>
      <c r="B44" t="s">
        <v>7</v>
      </c>
      <c r="C44" s="24">
        <v>1</v>
      </c>
      <c r="D44" s="9">
        <v>10</v>
      </c>
      <c r="E44" s="9" t="s">
        <v>0</v>
      </c>
      <c r="F44" s="10">
        <v>1.1299999999999999E-2</v>
      </c>
      <c r="G44" s="22">
        <f t="shared" si="0"/>
        <v>2070.652173913043</v>
      </c>
      <c r="H44" s="76">
        <f t="shared" si="1"/>
        <v>1.1299999999999999E-2</v>
      </c>
      <c r="I44" s="76">
        <f t="shared" si="2"/>
        <v>1.1173736774448727E-2</v>
      </c>
      <c r="J44" s="40">
        <f t="shared" si="3"/>
        <v>1.1173736774448728</v>
      </c>
      <c r="K44" s="40">
        <f t="shared" si="4"/>
        <v>0.76967027517824693</v>
      </c>
      <c r="L44" s="40">
        <f t="shared" si="5"/>
        <v>0.76379159828196186</v>
      </c>
      <c r="M44" s="46"/>
      <c r="N44" s="30"/>
      <c r="O44" s="30"/>
      <c r="P44" s="29"/>
      <c r="Q44" s="47"/>
    </row>
    <row r="45" spans="1:19" x14ac:dyDescent="0.25">
      <c r="A45" t="s">
        <v>24</v>
      </c>
      <c r="B45" t="s">
        <v>7</v>
      </c>
      <c r="C45" s="24">
        <v>1</v>
      </c>
      <c r="D45" s="9">
        <v>11</v>
      </c>
      <c r="E45" s="9" t="s">
        <v>3</v>
      </c>
      <c r="F45" s="10">
        <v>1.67E-2</v>
      </c>
      <c r="G45" s="22">
        <f t="shared" si="0"/>
        <v>3538.0434782608691</v>
      </c>
      <c r="H45" s="76">
        <f t="shared" si="1"/>
        <v>1.67E-2</v>
      </c>
      <c r="I45" s="76">
        <f t="shared" si="2"/>
        <v>1.6425690960952099E-2</v>
      </c>
      <c r="J45" s="40">
        <f t="shared" si="3"/>
        <v>1.64256909609521</v>
      </c>
      <c r="K45" s="40">
        <f t="shared" si="4"/>
        <v>1.3132730456710953</v>
      </c>
      <c r="L45" s="40">
        <f t="shared" si="5"/>
        <v>1.2962497471373606</v>
      </c>
      <c r="M45" s="46"/>
      <c r="N45" s="28">
        <f>AVERAGE(F45)</f>
        <v>1.67E-2</v>
      </c>
      <c r="O45" s="30">
        <v>0</v>
      </c>
      <c r="P45" s="28">
        <f>AVERAGE(G45)</f>
        <v>3538.0434782608691</v>
      </c>
      <c r="Q45" s="47">
        <v>0</v>
      </c>
      <c r="R45" s="1"/>
    </row>
    <row r="46" spans="1:19" x14ac:dyDescent="0.25">
      <c r="A46" t="s">
        <v>24</v>
      </c>
      <c r="B46" t="s">
        <v>7</v>
      </c>
      <c r="C46" s="24">
        <v>1</v>
      </c>
      <c r="D46" s="9">
        <v>12</v>
      </c>
      <c r="E46" s="9" t="s">
        <v>2</v>
      </c>
      <c r="F46" s="10">
        <v>7.4599999999999996E-3</v>
      </c>
      <c r="G46" s="22">
        <f t="shared" si="0"/>
        <v>1027.173913043478</v>
      </c>
      <c r="H46" s="76">
        <f t="shared" si="1"/>
        <v>7.4599999999999996E-3</v>
      </c>
      <c r="I46" s="76">
        <f t="shared" si="2"/>
        <v>7.404760486768705E-3</v>
      </c>
      <c r="J46" s="40">
        <f t="shared" si="3"/>
        <v>0.74047604867687056</v>
      </c>
      <c r="K46" s="40">
        <f t="shared" si="4"/>
        <v>0.38314438688610541</v>
      </c>
      <c r="L46" s="40">
        <f t="shared" si="5"/>
        <v>0.38168199375129241</v>
      </c>
      <c r="M46" s="46"/>
      <c r="N46" s="30"/>
      <c r="O46" s="30"/>
      <c r="P46" s="29"/>
      <c r="Q46" s="47"/>
    </row>
    <row r="47" spans="1:19" x14ac:dyDescent="0.25">
      <c r="A47" t="s">
        <v>24</v>
      </c>
      <c r="B47" t="s">
        <v>7</v>
      </c>
      <c r="C47" s="24">
        <v>1</v>
      </c>
      <c r="D47" s="9">
        <v>13</v>
      </c>
      <c r="E47" s="9" t="s">
        <v>9</v>
      </c>
      <c r="F47" s="10">
        <v>1.12E-2</v>
      </c>
      <c r="G47" s="22">
        <f t="shared" si="0"/>
        <v>2043.478260869565</v>
      </c>
      <c r="H47" s="76">
        <f t="shared" si="1"/>
        <v>1.12E-2</v>
      </c>
      <c r="I47" s="76">
        <f t="shared" si="2"/>
        <v>1.1075949367088606E-2</v>
      </c>
      <c r="J47" s="40">
        <f t="shared" si="3"/>
        <v>1.1075949367088604</v>
      </c>
      <c r="K47" s="40">
        <f t="shared" si="4"/>
        <v>0.75960411653154403</v>
      </c>
      <c r="L47" s="40">
        <f t="shared" si="5"/>
        <v>0.75387763101276062</v>
      </c>
      <c r="M47" s="46"/>
      <c r="N47" s="30"/>
      <c r="O47" s="30"/>
      <c r="P47" s="29"/>
      <c r="Q47" s="47"/>
    </row>
    <row r="48" spans="1:19" x14ac:dyDescent="0.25">
      <c r="A48" t="s">
        <v>24</v>
      </c>
      <c r="B48" t="s">
        <v>7</v>
      </c>
      <c r="C48" s="24">
        <v>1</v>
      </c>
      <c r="D48" s="9">
        <v>14</v>
      </c>
      <c r="E48" s="9" t="s">
        <v>2</v>
      </c>
      <c r="F48" s="10">
        <v>7.9100000000000004E-3</v>
      </c>
      <c r="G48" s="22">
        <f t="shared" si="0"/>
        <v>1149.4565217391303</v>
      </c>
      <c r="H48" s="76">
        <f t="shared" si="1"/>
        <v>7.9100000000000004E-3</v>
      </c>
      <c r="I48" s="76">
        <f t="shared" si="2"/>
        <v>7.8479229296266537E-3</v>
      </c>
      <c r="J48" s="40">
        <f t="shared" si="3"/>
        <v>0.78479229296266528</v>
      </c>
      <c r="K48" s="40">
        <f t="shared" si="4"/>
        <v>0.42843883825146872</v>
      </c>
      <c r="L48" s="40">
        <f t="shared" si="5"/>
        <v>0.42661107073615462</v>
      </c>
      <c r="M48" s="46"/>
      <c r="N48" s="30"/>
      <c r="O48" s="30"/>
      <c r="P48" s="29"/>
      <c r="Q48" s="47"/>
    </row>
    <row r="49" spans="1:17" x14ac:dyDescent="0.25">
      <c r="A49" t="s">
        <v>24</v>
      </c>
      <c r="B49" t="s">
        <v>7</v>
      </c>
      <c r="C49" s="24">
        <v>1</v>
      </c>
      <c r="D49" s="9">
        <v>15</v>
      </c>
      <c r="E49" s="9" t="s">
        <v>5</v>
      </c>
      <c r="F49" s="10">
        <v>2.0899999999999998E-2</v>
      </c>
      <c r="G49" s="22">
        <f t="shared" si="0"/>
        <v>4679.347826086956</v>
      </c>
      <c r="H49" s="76">
        <f t="shared" si="1"/>
        <v>2.0899999999999998E-2</v>
      </c>
      <c r="I49" s="76">
        <f t="shared" si="2"/>
        <v>2.0472132432167695E-2</v>
      </c>
      <c r="J49" s="40">
        <f t="shared" si="3"/>
        <v>2.0472132432167696</v>
      </c>
      <c r="K49" s="40">
        <f t="shared" si="4"/>
        <v>1.7361162081528685</v>
      </c>
      <c r="L49" s="40">
        <f t="shared" si="5"/>
        <v>1.7064895662035706</v>
      </c>
      <c r="M49" s="46"/>
      <c r="N49" s="28">
        <f>AVERAGE(F49,F57,F59)</f>
        <v>2.0866666666666662E-2</v>
      </c>
      <c r="O49" s="30">
        <f>_xlfn.STDEV.P(F49,F57,F59)</f>
        <v>2.0548046676563262E-4</v>
      </c>
      <c r="P49" s="28">
        <f>AVERAGE(G49,G57,G59)</f>
        <v>4670.2898550724631</v>
      </c>
      <c r="Q49" s="47">
        <f>_xlfn.STDEV.P(G49,G57,G59)</f>
        <v>55.837083360226487</v>
      </c>
    </row>
    <row r="50" spans="1:17" x14ac:dyDescent="0.25">
      <c r="A50" t="s">
        <v>24</v>
      </c>
      <c r="B50" t="s">
        <v>7</v>
      </c>
      <c r="C50" s="24">
        <v>1</v>
      </c>
      <c r="D50" s="9">
        <v>16</v>
      </c>
      <c r="E50" s="9" t="s">
        <v>0</v>
      </c>
      <c r="F50" s="10">
        <v>1.17E-2</v>
      </c>
      <c r="G50" s="22">
        <f t="shared" si="0"/>
        <v>2179.3478260869565</v>
      </c>
      <c r="H50" s="76">
        <f t="shared" si="1"/>
        <v>1.17E-2</v>
      </c>
      <c r="I50" s="76">
        <f t="shared" si="2"/>
        <v>1.1564693090837205E-2</v>
      </c>
      <c r="J50" s="40">
        <f t="shared" si="3"/>
        <v>1.1564693090837204</v>
      </c>
      <c r="K50" s="40">
        <f t="shared" si="4"/>
        <v>0.80993511314583522</v>
      </c>
      <c r="L50" s="40">
        <f t="shared" si="5"/>
        <v>0.80342786872820615</v>
      </c>
      <c r="M50" s="46"/>
      <c r="N50" s="30"/>
      <c r="O50" s="30"/>
      <c r="P50" s="29"/>
      <c r="Q50" s="47"/>
    </row>
    <row r="51" spans="1:17" ht="15.75" thickBot="1" x14ac:dyDescent="0.3">
      <c r="A51" t="s">
        <v>24</v>
      </c>
      <c r="B51" t="s">
        <v>7</v>
      </c>
      <c r="C51" s="24">
        <v>1</v>
      </c>
      <c r="D51" s="9">
        <v>17</v>
      </c>
      <c r="E51" s="9" t="s">
        <v>4</v>
      </c>
      <c r="F51" s="10">
        <v>1.04E-2</v>
      </c>
      <c r="G51" s="22">
        <f t="shared" si="0"/>
        <v>1826.0869565217388</v>
      </c>
      <c r="H51" s="76">
        <f t="shared" si="1"/>
        <v>1.04E-2</v>
      </c>
      <c r="I51" s="76">
        <f t="shared" si="2"/>
        <v>1.0292953285827395E-2</v>
      </c>
      <c r="J51" s="40">
        <f t="shared" si="3"/>
        <v>1.0292953285827395</v>
      </c>
      <c r="K51" s="40">
        <f t="shared" si="4"/>
        <v>0.67907557951909914</v>
      </c>
      <c r="L51" s="40">
        <f t="shared" si="5"/>
        <v>0.67449524701162611</v>
      </c>
      <c r="M51" s="48"/>
      <c r="N51" s="49">
        <f>AVERAGE(F51,F53,F54,F56,F58,F62,F65,F66)</f>
        <v>1.0649999999999998E-2</v>
      </c>
      <c r="O51" s="13">
        <f>_xlfn.STDEV.P(F51,F53,F54,F56,F58,F62,F65,F66)</f>
        <v>7.1370512118101002E-4</v>
      </c>
      <c r="P51" s="49">
        <f>AVERAGE(G51,G53,G54,G56,G58,G62,G65,G66)</f>
        <v>1894.0217391304348</v>
      </c>
      <c r="Q51" s="50">
        <f>_xlfn.STDEV.P(G51,G53,G54,G56,G58,G62,G65,G66)</f>
        <v>193.94160901657713</v>
      </c>
    </row>
    <row r="52" spans="1:17" x14ac:dyDescent="0.25">
      <c r="A52" t="s">
        <v>24</v>
      </c>
      <c r="B52" t="s">
        <v>7</v>
      </c>
      <c r="C52" s="24">
        <v>1</v>
      </c>
      <c r="D52" s="9">
        <v>18</v>
      </c>
      <c r="E52" s="9" t="s">
        <v>1</v>
      </c>
      <c r="F52" s="10">
        <v>3.7400000000000003E-2</v>
      </c>
      <c r="G52" s="22">
        <f t="shared" si="0"/>
        <v>9163.04347826087</v>
      </c>
      <c r="H52" s="76">
        <f t="shared" si="1"/>
        <v>3.7400000000000003E-2</v>
      </c>
      <c r="I52" s="76">
        <f t="shared" si="2"/>
        <v>3.6051667630615E-2</v>
      </c>
      <c r="J52" s="40">
        <f t="shared" si="3"/>
        <v>3.6051667630614999</v>
      </c>
      <c r="K52" s="40">
        <f t="shared" si="4"/>
        <v>3.3976332417656532</v>
      </c>
      <c r="L52" s="40">
        <f t="shared" si="5"/>
        <v>3.2859874401779243</v>
      </c>
      <c r="M52" s="40"/>
    </row>
    <row r="53" spans="1:17" x14ac:dyDescent="0.25">
      <c r="A53" t="s">
        <v>24</v>
      </c>
      <c r="B53" t="s">
        <v>7</v>
      </c>
      <c r="C53" s="24">
        <v>1</v>
      </c>
      <c r="D53" s="9">
        <v>19</v>
      </c>
      <c r="E53" s="9" t="s">
        <v>4</v>
      </c>
      <c r="F53" s="10">
        <v>1.15E-2</v>
      </c>
      <c r="G53" s="22">
        <f t="shared" si="0"/>
        <v>2125</v>
      </c>
      <c r="H53" s="76">
        <f t="shared" si="1"/>
        <v>1.15E-2</v>
      </c>
      <c r="I53" s="76">
        <f t="shared" si="2"/>
        <v>1.1369253583786454E-2</v>
      </c>
      <c r="J53" s="40">
        <f t="shared" si="3"/>
        <v>1.1369253583786454</v>
      </c>
      <c r="K53" s="40">
        <f t="shared" si="4"/>
        <v>0.78980265348576262</v>
      </c>
      <c r="L53" s="40">
        <f t="shared" si="5"/>
        <v>0.78361365206864775</v>
      </c>
      <c r="M53" s="40"/>
    </row>
    <row r="54" spans="1:17" x14ac:dyDescent="0.25">
      <c r="A54" t="s">
        <v>24</v>
      </c>
      <c r="B54" t="s">
        <v>7</v>
      </c>
      <c r="C54" s="24">
        <v>1</v>
      </c>
      <c r="D54" s="9">
        <v>20</v>
      </c>
      <c r="E54" s="9" t="s">
        <v>4</v>
      </c>
      <c r="F54" s="10">
        <v>1.0500000000000001E-2</v>
      </c>
      <c r="G54" s="22">
        <f t="shared" si="0"/>
        <v>1853.2608695652173</v>
      </c>
      <c r="H54" s="76">
        <f t="shared" si="1"/>
        <v>1.0500000000000001E-2</v>
      </c>
      <c r="I54" s="76">
        <f t="shared" si="2"/>
        <v>1.0390895596239487E-2</v>
      </c>
      <c r="J54" s="40">
        <f t="shared" si="3"/>
        <v>1.0390895596239487</v>
      </c>
      <c r="K54" s="40">
        <f t="shared" si="4"/>
        <v>0.68914157546389321</v>
      </c>
      <c r="L54" s="40">
        <f t="shared" si="5"/>
        <v>0.68442491879563749</v>
      </c>
      <c r="M54" s="40"/>
    </row>
    <row r="55" spans="1:17" x14ac:dyDescent="0.25">
      <c r="A55" t="s">
        <v>24</v>
      </c>
      <c r="B55" t="s">
        <v>7</v>
      </c>
      <c r="C55" s="24">
        <v>1</v>
      </c>
      <c r="D55" s="9">
        <v>21</v>
      </c>
      <c r="E55" s="9" t="s">
        <v>1</v>
      </c>
      <c r="F55" s="10">
        <v>2.7699999999999999E-2</v>
      </c>
      <c r="G55" s="22">
        <f t="shared" si="0"/>
        <v>6527.173913043478</v>
      </c>
      <c r="H55" s="76">
        <f t="shared" si="1"/>
        <v>2.7699999999999999E-2</v>
      </c>
      <c r="I55" s="76">
        <f t="shared" si="2"/>
        <v>2.6953391067432126E-2</v>
      </c>
      <c r="J55" s="40">
        <f t="shared" si="3"/>
        <v>2.6953391067432131</v>
      </c>
      <c r="K55" s="40">
        <f t="shared" si="4"/>
        <v>2.420795511912845</v>
      </c>
      <c r="L55" s="40">
        <f t="shared" si="5"/>
        <v>2.3635781188901972</v>
      </c>
      <c r="M55" s="40"/>
    </row>
    <row r="56" spans="1:17" x14ac:dyDescent="0.25">
      <c r="A56" t="s">
        <v>24</v>
      </c>
      <c r="B56" t="s">
        <v>7</v>
      </c>
      <c r="C56" s="24">
        <v>1</v>
      </c>
      <c r="D56" s="9">
        <v>22</v>
      </c>
      <c r="E56" s="9" t="s">
        <v>4</v>
      </c>
      <c r="F56" s="10">
        <v>1.09E-2</v>
      </c>
      <c r="G56" s="22">
        <f t="shared" si="0"/>
        <v>1961.9565217391303</v>
      </c>
      <c r="H56" s="76">
        <f t="shared" si="1"/>
        <v>1.09E-2</v>
      </c>
      <c r="I56" s="76">
        <f t="shared" si="2"/>
        <v>1.0782471065387279E-2</v>
      </c>
      <c r="J56" s="40">
        <f t="shared" si="3"/>
        <v>1.078247106538728</v>
      </c>
      <c r="K56" s="40">
        <f t="shared" si="4"/>
        <v>0.72940576261891465</v>
      </c>
      <c r="L56" s="40">
        <f t="shared" si="5"/>
        <v>0.72412396072091201</v>
      </c>
      <c r="M56" s="40"/>
    </row>
    <row r="57" spans="1:17" x14ac:dyDescent="0.25">
      <c r="A57" t="s">
        <v>24</v>
      </c>
      <c r="B57" t="s">
        <v>7</v>
      </c>
      <c r="C57" s="24">
        <v>1</v>
      </c>
      <c r="D57" s="9">
        <v>23</v>
      </c>
      <c r="E57" s="9" t="s">
        <v>5</v>
      </c>
      <c r="F57" s="10">
        <v>2.1100000000000001E-2</v>
      </c>
      <c r="G57" s="22">
        <f t="shared" si="0"/>
        <v>4733.695652173913</v>
      </c>
      <c r="H57" s="76">
        <f t="shared" si="1"/>
        <v>2.1100000000000001E-2</v>
      </c>
      <c r="I57" s="76">
        <f t="shared" si="2"/>
        <v>2.0663989814905498E-2</v>
      </c>
      <c r="J57" s="40">
        <f t="shared" si="3"/>
        <v>2.0663989814905497</v>
      </c>
      <c r="K57" s="40">
        <f t="shared" si="4"/>
        <v>1.7562524919394145</v>
      </c>
      <c r="L57" s="40">
        <f t="shared" si="5"/>
        <v>1.7259406168466505</v>
      </c>
      <c r="M57" s="40"/>
    </row>
    <row r="58" spans="1:17" x14ac:dyDescent="0.25">
      <c r="A58" t="s">
        <v>24</v>
      </c>
      <c r="B58" t="s">
        <v>7</v>
      </c>
      <c r="C58" s="24">
        <v>1</v>
      </c>
      <c r="D58" s="9">
        <v>24</v>
      </c>
      <c r="E58" s="9" t="s">
        <v>4</v>
      </c>
      <c r="F58" s="10">
        <v>1.0500000000000001E-2</v>
      </c>
      <c r="G58" s="22">
        <f t="shared" si="0"/>
        <v>1853.2608695652173</v>
      </c>
      <c r="H58" s="76">
        <f t="shared" si="1"/>
        <v>1.0500000000000001E-2</v>
      </c>
      <c r="I58" s="76">
        <f t="shared" si="2"/>
        <v>1.0390895596239487E-2</v>
      </c>
      <c r="J58" s="40">
        <f t="shared" si="3"/>
        <v>1.0390895596239487</v>
      </c>
      <c r="K58" s="40">
        <f t="shared" si="4"/>
        <v>0.68914157546389321</v>
      </c>
      <c r="L58" s="40">
        <f t="shared" si="5"/>
        <v>0.68442491879563749</v>
      </c>
      <c r="M58" s="40"/>
    </row>
    <row r="59" spans="1:17" x14ac:dyDescent="0.25">
      <c r="A59" t="s">
        <v>24</v>
      </c>
      <c r="B59" t="s">
        <v>7</v>
      </c>
      <c r="C59" s="24">
        <v>1</v>
      </c>
      <c r="D59" s="9">
        <v>25</v>
      </c>
      <c r="E59" s="9" t="s">
        <v>5</v>
      </c>
      <c r="F59" s="10">
        <v>2.06E-2</v>
      </c>
      <c r="G59" s="22">
        <f t="shared" si="0"/>
        <v>4597.8260869565211</v>
      </c>
      <c r="H59" s="76">
        <f t="shared" si="1"/>
        <v>2.06E-2</v>
      </c>
      <c r="I59" s="76">
        <f t="shared" si="2"/>
        <v>2.0184205369390557E-2</v>
      </c>
      <c r="J59" s="40">
        <f t="shared" si="3"/>
        <v>2.0184205369390558</v>
      </c>
      <c r="K59" s="40">
        <f t="shared" si="4"/>
        <v>1.7059119350524039</v>
      </c>
      <c r="L59" s="40">
        <f t="shared" si="5"/>
        <v>1.6772986964039704</v>
      </c>
      <c r="M59" s="40"/>
    </row>
    <row r="60" spans="1:17" x14ac:dyDescent="0.25">
      <c r="A60" t="s">
        <v>24</v>
      </c>
      <c r="B60" t="s">
        <v>7</v>
      </c>
      <c r="C60" s="24">
        <v>1</v>
      </c>
      <c r="D60" s="9">
        <v>26</v>
      </c>
      <c r="E60" s="9" t="s">
        <v>2</v>
      </c>
      <c r="F60" s="10">
        <v>8.6199999999999992E-3</v>
      </c>
      <c r="G60" s="22">
        <f t="shared" si="0"/>
        <v>1342.3913043478258</v>
      </c>
      <c r="H60" s="76">
        <f t="shared" si="1"/>
        <v>8.6199999999999992E-3</v>
      </c>
      <c r="I60" s="76">
        <f t="shared" si="2"/>
        <v>8.5463306299696593E-3</v>
      </c>
      <c r="J60" s="40">
        <f t="shared" si="3"/>
        <v>0.85463306299696595</v>
      </c>
      <c r="K60" s="40">
        <f t="shared" si="4"/>
        <v>0.49990425450803289</v>
      </c>
      <c r="L60" s="40">
        <f t="shared" si="5"/>
        <v>0.49741764255025056</v>
      </c>
      <c r="M60" s="40"/>
    </row>
    <row r="61" spans="1:17" x14ac:dyDescent="0.25">
      <c r="A61" t="s">
        <v>24</v>
      </c>
      <c r="B61" t="s">
        <v>7</v>
      </c>
      <c r="C61" s="24">
        <v>1</v>
      </c>
      <c r="D61" s="9">
        <v>27</v>
      </c>
      <c r="E61" s="9" t="s">
        <v>2</v>
      </c>
      <c r="F61" s="10">
        <v>6.2100000000000002E-3</v>
      </c>
      <c r="G61" s="22">
        <f t="shared" si="0"/>
        <v>687.5</v>
      </c>
      <c r="H61" s="76">
        <f t="shared" si="1"/>
        <v>6.2100000000000002E-3</v>
      </c>
      <c r="I61" s="76">
        <f t="shared" si="2"/>
        <v>6.1716739050496419E-3</v>
      </c>
      <c r="J61" s="40">
        <f t="shared" si="3"/>
        <v>0.61716739050496416</v>
      </c>
      <c r="K61" s="40">
        <f t="shared" si="4"/>
        <v>0.25732862707203968</v>
      </c>
      <c r="L61" s="40">
        <f t="shared" si="5"/>
        <v>0.2566681464546367</v>
      </c>
      <c r="M61" s="40"/>
    </row>
    <row r="62" spans="1:17" x14ac:dyDescent="0.25">
      <c r="A62" t="s">
        <v>24</v>
      </c>
      <c r="B62" t="s">
        <v>7</v>
      </c>
      <c r="C62" s="24">
        <v>1</v>
      </c>
      <c r="D62" s="9">
        <v>28</v>
      </c>
      <c r="E62" s="9" t="s">
        <v>4</v>
      </c>
      <c r="F62" s="10">
        <v>9.75E-3</v>
      </c>
      <c r="G62" s="22">
        <f t="shared" si="0"/>
        <v>1649.4565217391303</v>
      </c>
      <c r="H62" s="76">
        <f t="shared" si="1"/>
        <v>9.75E-3</v>
      </c>
      <c r="I62" s="76">
        <f t="shared" si="2"/>
        <v>9.6558554097548911E-3</v>
      </c>
      <c r="J62" s="40">
        <f t="shared" si="3"/>
        <v>0.96558554097548899</v>
      </c>
      <c r="K62" s="40">
        <f t="shared" si="4"/>
        <v>0.61364710160080194</v>
      </c>
      <c r="L62" s="40">
        <f t="shared" si="5"/>
        <v>0.6099044406780465</v>
      </c>
      <c r="M62" s="40"/>
    </row>
    <row r="63" spans="1:17" x14ac:dyDescent="0.25">
      <c r="A63" t="s">
        <v>24</v>
      </c>
      <c r="B63" t="s">
        <v>7</v>
      </c>
      <c r="C63" s="24">
        <v>1</v>
      </c>
      <c r="D63" s="9">
        <v>29</v>
      </c>
      <c r="E63" s="9" t="s">
        <v>10</v>
      </c>
      <c r="F63" s="10">
        <v>3.3000000000000002E-2</v>
      </c>
      <c r="G63" s="22">
        <f t="shared" si="0"/>
        <v>7967.391304347826</v>
      </c>
      <c r="H63" s="76">
        <f t="shared" si="1"/>
        <v>3.3000000000000002E-2</v>
      </c>
      <c r="I63" s="76">
        <f t="shared" si="2"/>
        <v>3.1945788964182001E-2</v>
      </c>
      <c r="J63" s="40">
        <f t="shared" si="3"/>
        <v>3.1945788964182</v>
      </c>
      <c r="K63" s="40">
        <f t="shared" si="4"/>
        <v>2.9545078615974143</v>
      </c>
      <c r="L63" s="40">
        <f t="shared" si="5"/>
        <v>2.8697217081248962</v>
      </c>
      <c r="M63" s="40"/>
      <c r="N63" s="1"/>
    </row>
    <row r="64" spans="1:17" x14ac:dyDescent="0.25">
      <c r="A64" t="s">
        <v>24</v>
      </c>
      <c r="B64" t="s">
        <v>7</v>
      </c>
      <c r="C64" s="24">
        <v>1</v>
      </c>
      <c r="D64" s="9">
        <v>30</v>
      </c>
      <c r="E64" s="9" t="s">
        <v>2</v>
      </c>
      <c r="F64" s="10">
        <v>7.6400000000000001E-3</v>
      </c>
      <c r="G64" s="22">
        <f t="shared" si="0"/>
        <v>1076.0869565217392</v>
      </c>
      <c r="H64" s="76">
        <f t="shared" si="1"/>
        <v>7.6400000000000001E-3</v>
      </c>
      <c r="I64" s="76">
        <f t="shared" si="2"/>
        <v>7.5820729625659953E-3</v>
      </c>
      <c r="J64" s="40">
        <f t="shared" si="3"/>
        <v>0.75820729625659955</v>
      </c>
      <c r="K64" s="40">
        <f t="shared" si="4"/>
        <v>0.40126211801630846</v>
      </c>
      <c r="L64" s="40">
        <f t="shared" si="5"/>
        <v>0.39965844009475332</v>
      </c>
      <c r="M64" s="40"/>
    </row>
    <row r="65" spans="1:18" x14ac:dyDescent="0.25">
      <c r="A65" t="s">
        <v>24</v>
      </c>
      <c r="B65" t="s">
        <v>7</v>
      </c>
      <c r="C65" s="24">
        <v>1</v>
      </c>
      <c r="D65" s="9">
        <v>31</v>
      </c>
      <c r="E65" s="9" t="s">
        <v>4</v>
      </c>
      <c r="F65" s="10">
        <v>1.1900000000000001E-2</v>
      </c>
      <c r="G65" s="22">
        <f t="shared" si="0"/>
        <v>2233.695652173913</v>
      </c>
      <c r="H65" s="76">
        <f t="shared" si="1"/>
        <v>1.1900000000000001E-2</v>
      </c>
      <c r="I65" s="76">
        <f t="shared" si="2"/>
        <v>1.1760055341436901E-2</v>
      </c>
      <c r="J65" s="40">
        <f t="shared" si="3"/>
        <v>1.1760055341436901</v>
      </c>
      <c r="K65" s="40">
        <f t="shared" si="4"/>
        <v>0.83006765415895822</v>
      </c>
      <c r="L65" s="40">
        <f t="shared" si="5"/>
        <v>0.82323425290761509</v>
      </c>
      <c r="M65" s="40"/>
    </row>
    <row r="66" spans="1:18" x14ac:dyDescent="0.25">
      <c r="A66" t="s">
        <v>24</v>
      </c>
      <c r="B66" t="s">
        <v>7</v>
      </c>
      <c r="C66" s="24">
        <v>1</v>
      </c>
      <c r="D66" s="9">
        <v>32</v>
      </c>
      <c r="E66" s="9" t="s">
        <v>4</v>
      </c>
      <c r="F66" s="10">
        <v>9.75E-3</v>
      </c>
      <c r="G66" s="22">
        <f t="shared" si="0"/>
        <v>1649.4565217391303</v>
      </c>
      <c r="H66" s="76">
        <f t="shared" si="1"/>
        <v>9.75E-3</v>
      </c>
      <c r="I66" s="76">
        <f t="shared" si="2"/>
        <v>9.6558554097548911E-3</v>
      </c>
      <c r="J66" s="40">
        <f t="shared" si="3"/>
        <v>0.96558554097548899</v>
      </c>
      <c r="K66" s="40">
        <f t="shared" si="4"/>
        <v>0.61364710160080194</v>
      </c>
      <c r="L66" s="40">
        <f t="shared" si="5"/>
        <v>0.6099044406780465</v>
      </c>
      <c r="M66" s="40"/>
    </row>
    <row r="67" spans="1:18" x14ac:dyDescent="0.25">
      <c r="A67" t="s">
        <v>24</v>
      </c>
      <c r="B67" t="s">
        <v>7</v>
      </c>
      <c r="C67" s="24">
        <v>1</v>
      </c>
      <c r="D67" s="9">
        <v>33</v>
      </c>
      <c r="E67" s="9" t="s">
        <v>1</v>
      </c>
      <c r="F67" s="10">
        <v>3.3099999999999997E-2</v>
      </c>
      <c r="G67" s="22">
        <f t="shared" ref="G67:G129" si="10">((F67/0.00368)-1)*1000</f>
        <v>7994.5652173913031</v>
      </c>
      <c r="H67" s="76">
        <f t="shared" ref="H67:H130" si="11">F67</f>
        <v>3.3099999999999997E-2</v>
      </c>
      <c r="I67" s="76">
        <f t="shared" ref="I67:I130" si="12">F67/(F67+1)</f>
        <v>3.2039492788694224E-2</v>
      </c>
      <c r="J67" s="40">
        <f t="shared" ref="J67:J130" si="13">100*H67/(H67+1)</f>
        <v>3.2039492788694219</v>
      </c>
      <c r="K67" s="40">
        <f t="shared" ref="K67:K130" si="14">100*(H67-0.0036533)/((1+0.0036533)*(0.99*(1+H67)-H67))</f>
        <v>2.9645784553899386</v>
      </c>
      <c r="L67" s="40">
        <f t="shared" ref="L67:L130" si="15">100*K67/(K67+100)</f>
        <v>2.8792216700759488</v>
      </c>
      <c r="M67" s="40"/>
    </row>
    <row r="68" spans="1:18" x14ac:dyDescent="0.25">
      <c r="A68" t="s">
        <v>24</v>
      </c>
      <c r="B68" t="s">
        <v>7</v>
      </c>
      <c r="C68" s="24">
        <v>1</v>
      </c>
      <c r="D68" s="9">
        <v>34</v>
      </c>
      <c r="E68" s="9" t="s">
        <v>1</v>
      </c>
      <c r="F68" s="10">
        <v>3.0300000000000001E-2</v>
      </c>
      <c r="G68" s="22">
        <f t="shared" si="10"/>
        <v>7233.6956521739121</v>
      </c>
      <c r="H68" s="76">
        <f t="shared" si="11"/>
        <v>3.0300000000000001E-2</v>
      </c>
      <c r="I68" s="76">
        <f t="shared" si="12"/>
        <v>2.9408910026205961E-2</v>
      </c>
      <c r="J68" s="40">
        <f t="shared" si="13"/>
        <v>2.9408910026205963</v>
      </c>
      <c r="K68" s="40">
        <f t="shared" si="14"/>
        <v>2.6826095218252841</v>
      </c>
      <c r="L68" s="40">
        <f t="shared" si="15"/>
        <v>2.6125256597175714</v>
      </c>
      <c r="M68" s="40"/>
    </row>
    <row r="69" spans="1:18" x14ac:dyDescent="0.25">
      <c r="A69" t="s">
        <v>24</v>
      </c>
      <c r="B69" t="s">
        <v>7</v>
      </c>
      <c r="C69" s="24">
        <v>1</v>
      </c>
      <c r="D69" s="9">
        <v>35</v>
      </c>
      <c r="E69" s="9" t="s">
        <v>0</v>
      </c>
      <c r="F69" s="10">
        <v>1.0800000000000001E-2</v>
      </c>
      <c r="G69" s="22">
        <f t="shared" si="10"/>
        <v>1934.7826086956522</v>
      </c>
      <c r="H69" s="76">
        <f t="shared" si="11"/>
        <v>1.0800000000000001E-2</v>
      </c>
      <c r="I69" s="76">
        <f t="shared" si="12"/>
        <v>1.068460625247329E-2</v>
      </c>
      <c r="J69" s="40">
        <f t="shared" si="13"/>
        <v>1.068460625247329</v>
      </c>
      <c r="K69" s="40">
        <f t="shared" si="14"/>
        <v>0.71933968532365922</v>
      </c>
      <c r="L69" s="40">
        <f t="shared" si="15"/>
        <v>0.71420214585509045</v>
      </c>
      <c r="M69" s="40"/>
    </row>
    <row r="70" spans="1:18" x14ac:dyDescent="0.25">
      <c r="A70" t="s">
        <v>24</v>
      </c>
      <c r="B70" t="s">
        <v>7</v>
      </c>
      <c r="C70" s="24">
        <v>1</v>
      </c>
      <c r="D70" s="9">
        <v>36</v>
      </c>
      <c r="E70" s="9" t="s">
        <v>1</v>
      </c>
      <c r="F70" s="10">
        <v>3.2599999999999997E-2</v>
      </c>
      <c r="G70" s="22">
        <f t="shared" si="10"/>
        <v>7858.6956521739121</v>
      </c>
      <c r="H70" s="76">
        <f t="shared" si="11"/>
        <v>3.2599999999999997E-2</v>
      </c>
      <c r="I70" s="76">
        <f t="shared" si="12"/>
        <v>3.1570792175091997E-2</v>
      </c>
      <c r="J70" s="40">
        <f t="shared" si="13"/>
        <v>3.1570792175092</v>
      </c>
      <c r="K70" s="40">
        <f t="shared" si="14"/>
        <v>2.9142256899406704</v>
      </c>
      <c r="L70" s="40">
        <f t="shared" si="15"/>
        <v>2.8317034602394342</v>
      </c>
      <c r="M70" s="40"/>
    </row>
    <row r="71" spans="1:18" x14ac:dyDescent="0.25">
      <c r="A71" t="s">
        <v>24</v>
      </c>
      <c r="B71" t="s">
        <v>7</v>
      </c>
      <c r="C71" s="24">
        <v>1</v>
      </c>
      <c r="D71" s="9">
        <v>37</v>
      </c>
      <c r="E71" s="9" t="s">
        <v>2</v>
      </c>
      <c r="F71" s="10">
        <v>9.4199999999999996E-3</v>
      </c>
      <c r="G71" s="22">
        <f t="shared" si="10"/>
        <v>1559.7826086956518</v>
      </c>
      <c r="H71" s="76">
        <f t="shared" si="11"/>
        <v>9.4199999999999996E-3</v>
      </c>
      <c r="I71" s="76">
        <f t="shared" si="12"/>
        <v>9.3320916962215915E-3</v>
      </c>
      <c r="J71" s="40">
        <f t="shared" si="13"/>
        <v>0.93320916962215927</v>
      </c>
      <c r="K71" s="40">
        <f t="shared" si="14"/>
        <v>0.58042989550899993</v>
      </c>
      <c r="L71" s="40">
        <f t="shared" si="15"/>
        <v>0.57708034864436042</v>
      </c>
      <c r="M71" s="40"/>
    </row>
    <row r="72" spans="1:18" x14ac:dyDescent="0.25">
      <c r="A72" t="s">
        <v>24</v>
      </c>
      <c r="B72" t="s">
        <v>7</v>
      </c>
      <c r="C72" s="24">
        <v>1</v>
      </c>
      <c r="D72" s="9">
        <v>38</v>
      </c>
      <c r="E72" s="9" t="s">
        <v>1</v>
      </c>
      <c r="F72" s="10">
        <v>3.1699999999999999E-2</v>
      </c>
      <c r="G72" s="22">
        <f t="shared" si="10"/>
        <v>7614.1304347826072</v>
      </c>
      <c r="H72" s="76">
        <f t="shared" si="11"/>
        <v>3.1699999999999999E-2</v>
      </c>
      <c r="I72" s="76">
        <f t="shared" si="12"/>
        <v>3.0725986236309E-2</v>
      </c>
      <c r="J72" s="40">
        <f t="shared" si="13"/>
        <v>3.0725986236309004</v>
      </c>
      <c r="K72" s="40">
        <f t="shared" si="14"/>
        <v>2.8235919942492806</v>
      </c>
      <c r="L72" s="40">
        <f t="shared" si="15"/>
        <v>2.7460546159554498</v>
      </c>
      <c r="M72" s="40"/>
    </row>
    <row r="73" spans="1:18" x14ac:dyDescent="0.25">
      <c r="A73" t="s">
        <v>24</v>
      </c>
      <c r="B73" t="s">
        <v>7</v>
      </c>
      <c r="C73" s="24">
        <v>1</v>
      </c>
      <c r="D73" s="9">
        <v>39</v>
      </c>
      <c r="E73" s="9" t="s">
        <v>2</v>
      </c>
      <c r="F73" s="10">
        <v>7.79E-3</v>
      </c>
      <c r="G73" s="22">
        <f t="shared" si="10"/>
        <v>1116.8478260869565</v>
      </c>
      <c r="H73" s="76">
        <f t="shared" si="11"/>
        <v>7.79E-3</v>
      </c>
      <c r="I73" s="76">
        <f t="shared" si="12"/>
        <v>7.7297849750444046E-3</v>
      </c>
      <c r="J73" s="40">
        <f t="shared" si="13"/>
        <v>0.77297849750444048</v>
      </c>
      <c r="K73" s="40">
        <f t="shared" si="14"/>
        <v>0.41636027762246891</v>
      </c>
      <c r="L73" s="40">
        <f t="shared" si="15"/>
        <v>0.41463390673726075</v>
      </c>
      <c r="M73" s="40"/>
    </row>
    <row r="74" spans="1:18" x14ac:dyDescent="0.25">
      <c r="A74" t="s">
        <v>24</v>
      </c>
      <c r="B74" t="s">
        <v>7</v>
      </c>
      <c r="C74" s="24">
        <v>1</v>
      </c>
      <c r="D74" s="9">
        <v>40</v>
      </c>
      <c r="E74" s="9" t="s">
        <v>2</v>
      </c>
      <c r="F74" s="10">
        <v>8.5400000000000007E-3</v>
      </c>
      <c r="G74" s="22">
        <f t="shared" si="10"/>
        <v>1320.6521739130435</v>
      </c>
      <c r="H74" s="76">
        <f t="shared" si="11"/>
        <v>8.5400000000000007E-3</v>
      </c>
      <c r="I74" s="76">
        <f t="shared" si="12"/>
        <v>8.4676859618854992E-3</v>
      </c>
      <c r="J74" s="40">
        <f t="shared" si="13"/>
        <v>0.84676859618854994</v>
      </c>
      <c r="K74" s="40">
        <f t="shared" si="14"/>
        <v>0.491851761992459</v>
      </c>
      <c r="L74" s="40">
        <f t="shared" si="15"/>
        <v>0.48944442098387603</v>
      </c>
      <c r="M74" s="40"/>
    </row>
    <row r="75" spans="1:18" x14ac:dyDescent="0.25">
      <c r="A75" t="s">
        <v>24</v>
      </c>
      <c r="B75" t="s">
        <v>7</v>
      </c>
      <c r="C75" s="24">
        <v>1</v>
      </c>
      <c r="D75" s="9">
        <v>41</v>
      </c>
      <c r="E75" s="9" t="s">
        <v>2</v>
      </c>
      <c r="F75" s="10">
        <v>9.3600000000000003E-3</v>
      </c>
      <c r="G75" s="22">
        <f t="shared" si="10"/>
        <v>1543.4782608695655</v>
      </c>
      <c r="H75" s="76">
        <f t="shared" si="11"/>
        <v>9.3600000000000003E-3</v>
      </c>
      <c r="I75" s="76">
        <f t="shared" si="12"/>
        <v>9.2732028215899188E-3</v>
      </c>
      <c r="J75" s="40">
        <f t="shared" si="13"/>
        <v>0.92732028215899187</v>
      </c>
      <c r="K75" s="40">
        <f t="shared" si="14"/>
        <v>0.57439042728649659</v>
      </c>
      <c r="L75" s="40">
        <f t="shared" si="15"/>
        <v>0.5711100259680626</v>
      </c>
      <c r="M75" s="40"/>
    </row>
    <row r="76" spans="1:18" ht="15.75" thickBot="1" x14ac:dyDescent="0.3">
      <c r="A76" s="13" t="s">
        <v>24</v>
      </c>
      <c r="B76" s="13" t="s">
        <v>7</v>
      </c>
      <c r="C76" s="25">
        <v>1</v>
      </c>
      <c r="D76" s="14">
        <v>42</v>
      </c>
      <c r="E76" s="14" t="s">
        <v>0</v>
      </c>
      <c r="F76" s="19">
        <v>1.0500000000000001E-2</v>
      </c>
      <c r="G76" s="23">
        <f t="shared" si="10"/>
        <v>1853.2608695652173</v>
      </c>
      <c r="H76" s="78">
        <f t="shared" si="11"/>
        <v>1.0500000000000001E-2</v>
      </c>
      <c r="I76" s="78">
        <f t="shared" si="12"/>
        <v>1.0390895596239487E-2</v>
      </c>
      <c r="J76" s="42">
        <f t="shared" si="13"/>
        <v>1.0390895596239487</v>
      </c>
      <c r="K76" s="42">
        <f t="shared" si="14"/>
        <v>0.68914157546389321</v>
      </c>
      <c r="L76" s="42">
        <f t="shared" si="15"/>
        <v>0.68442491879563749</v>
      </c>
      <c r="M76" s="51"/>
      <c r="N76" s="30"/>
      <c r="O76" s="30"/>
      <c r="P76" s="29"/>
      <c r="Q76" s="30"/>
      <c r="R76" s="2"/>
    </row>
    <row r="77" spans="1:18" x14ac:dyDescent="0.25">
      <c r="A77" t="s">
        <v>24</v>
      </c>
      <c r="B77" t="s">
        <v>8</v>
      </c>
      <c r="C77" s="24">
        <v>1</v>
      </c>
      <c r="D77" s="9">
        <v>1</v>
      </c>
      <c r="E77" s="9" t="s">
        <v>0</v>
      </c>
      <c r="F77" s="10">
        <v>1.0500000000000001E-2</v>
      </c>
      <c r="G77" s="22">
        <f t="shared" si="10"/>
        <v>1853.2608695652173</v>
      </c>
      <c r="H77" s="76">
        <f t="shared" si="11"/>
        <v>1.0500000000000001E-2</v>
      </c>
      <c r="I77" s="76">
        <f t="shared" si="12"/>
        <v>1.0390895596239487E-2</v>
      </c>
      <c r="J77" s="40">
        <f t="shared" si="13"/>
        <v>1.0390895596239487</v>
      </c>
      <c r="K77" s="40">
        <f t="shared" si="14"/>
        <v>0.68914157546389321</v>
      </c>
      <c r="L77" s="40">
        <f t="shared" si="15"/>
        <v>0.68442491879563749</v>
      </c>
      <c r="M77" s="56" t="s">
        <v>83</v>
      </c>
      <c r="N77" s="52">
        <f>AVERAGE(F77,F86,F88,F90,F92,F97,F100,F106,F107)</f>
        <v>1.1166666666666668E-2</v>
      </c>
      <c r="O77" s="53">
        <f>_xlfn.STDEV.P(F77,F86,F88,F90,F92,F97,F100,F106,F107)</f>
        <v>5.456901847914966E-4</v>
      </c>
      <c r="P77" s="52">
        <f>AVERAGE(G77,G86,G88,G90,G92,G97,G100,G106,G107)</f>
        <v>2034.420289855072</v>
      </c>
      <c r="Q77" s="54">
        <f>_xlfn.STDEV.P(G77,G86,G88,G90,G92,G97,G100,G106,G107)</f>
        <v>148.28537630203715</v>
      </c>
    </row>
    <row r="78" spans="1:18" x14ac:dyDescent="0.25">
      <c r="A78" t="s">
        <v>24</v>
      </c>
      <c r="B78" t="s">
        <v>8</v>
      </c>
      <c r="C78" s="24">
        <v>1</v>
      </c>
      <c r="D78" s="9">
        <v>2</v>
      </c>
      <c r="E78" s="9" t="s">
        <v>1</v>
      </c>
      <c r="F78" s="10">
        <v>4.1500000000000002E-2</v>
      </c>
      <c r="G78" s="22">
        <f t="shared" si="10"/>
        <v>10277.173913043478</v>
      </c>
      <c r="H78" s="76">
        <f t="shared" si="11"/>
        <v>4.1500000000000002E-2</v>
      </c>
      <c r="I78" s="76">
        <f t="shared" si="12"/>
        <v>3.9846375420067207E-2</v>
      </c>
      <c r="J78" s="40">
        <f t="shared" si="13"/>
        <v>3.984637542006721</v>
      </c>
      <c r="K78" s="40">
        <f t="shared" si="14"/>
        <v>3.8105809947639293</v>
      </c>
      <c r="L78" s="40">
        <f t="shared" si="15"/>
        <v>3.670705778013255</v>
      </c>
      <c r="M78" s="46"/>
      <c r="N78" s="28">
        <f>AVERAGE(F78,F79,F81,F83,F84,F89,F91,F96,F98,F105,F108)</f>
        <v>3.5081818181818186E-2</v>
      </c>
      <c r="O78" s="30">
        <f>_xlfn.STDEV.P(F78,F79,F81,F83,F84,F89,F91,F96,F98,F105,F108)</f>
        <v>8.1130442870297088E-3</v>
      </c>
      <c r="P78" s="28">
        <f>AVERAGE(G78,G79,G81,G83,G84,G89,G91,G96,G98,G105,G108)</f>
        <v>8533.1027667984181</v>
      </c>
      <c r="Q78" s="47">
        <f>_xlfn.STDEV.P(G78,G79,G81,G83,G84,G89,G91,G96,G98,G105,G108)</f>
        <v>2204.6315997363386</v>
      </c>
    </row>
    <row r="79" spans="1:18" x14ac:dyDescent="0.25">
      <c r="A79" t="s">
        <v>24</v>
      </c>
      <c r="B79" t="s">
        <v>8</v>
      </c>
      <c r="C79" s="24">
        <v>1</v>
      </c>
      <c r="D79" s="9">
        <v>3</v>
      </c>
      <c r="E79" s="9" t="s">
        <v>1</v>
      </c>
      <c r="F79" s="10">
        <v>2.1700000000000001E-2</v>
      </c>
      <c r="G79" s="22">
        <f t="shared" si="10"/>
        <v>4896.7391304347821</v>
      </c>
      <c r="H79" s="76">
        <f t="shared" si="11"/>
        <v>2.1700000000000001E-2</v>
      </c>
      <c r="I79" s="76">
        <f t="shared" si="12"/>
        <v>2.1239111285113046E-2</v>
      </c>
      <c r="J79" s="40">
        <f t="shared" si="13"/>
        <v>2.1239111285113044</v>
      </c>
      <c r="K79" s="40">
        <f t="shared" si="14"/>
        <v>1.8166618315584071</v>
      </c>
      <c r="L79" s="40">
        <f t="shared" si="15"/>
        <v>1.7842480777496152</v>
      </c>
      <c r="M79" s="46"/>
      <c r="N79" s="30"/>
      <c r="O79" s="30"/>
      <c r="P79" s="30"/>
      <c r="Q79" s="47"/>
    </row>
    <row r="80" spans="1:18" x14ac:dyDescent="0.25">
      <c r="A80" t="s">
        <v>24</v>
      </c>
      <c r="B80" t="s">
        <v>8</v>
      </c>
      <c r="C80" s="24">
        <v>1</v>
      </c>
      <c r="D80" s="9">
        <v>4</v>
      </c>
      <c r="E80" s="9" t="s">
        <v>3</v>
      </c>
      <c r="F80" s="10">
        <v>1.9800000000000002E-2</v>
      </c>
      <c r="G80" s="22">
        <f t="shared" si="10"/>
        <v>4380.434782608696</v>
      </c>
      <c r="H80" s="76">
        <f t="shared" si="11"/>
        <v>1.9800000000000002E-2</v>
      </c>
      <c r="I80" s="76">
        <f t="shared" si="12"/>
        <v>1.9415571680721711E-2</v>
      </c>
      <c r="J80" s="40">
        <f t="shared" si="13"/>
        <v>1.941557168072171</v>
      </c>
      <c r="K80" s="40">
        <f t="shared" si="14"/>
        <v>1.6253681019049468</v>
      </c>
      <c r="L80" s="40">
        <f t="shared" si="15"/>
        <v>1.5993724128754025</v>
      </c>
      <c r="M80" s="46"/>
      <c r="N80" s="28">
        <f>AVERAGE(F80,F85,F87,F93,F94,F95,F99,F101,F102,F103,F104)</f>
        <v>1.8490909090909089E-2</v>
      </c>
      <c r="O80" s="30">
        <f>_xlfn.STDEV.P(F80,F85,F87,F93,F94,F95,F99,F101,F102,F103,F104)</f>
        <v>7.5130740041434133E-4</v>
      </c>
      <c r="P80" s="28">
        <f>AVERAGE(G80,G85,G87,G93,G94,G95,G99,G101,G102,G103,G104)</f>
        <v>4024.703557312253</v>
      </c>
      <c r="Q80" s="47">
        <f>_xlfn.STDEV.P(G80,G85,G87,G93,G94,G95,G99,G101,G102,G103,G104)</f>
        <v>204.15961967781033</v>
      </c>
    </row>
    <row r="81" spans="1:17" x14ac:dyDescent="0.25">
      <c r="A81" t="s">
        <v>24</v>
      </c>
      <c r="B81" t="s">
        <v>8</v>
      </c>
      <c r="C81" s="24">
        <v>1</v>
      </c>
      <c r="D81" s="9">
        <v>5</v>
      </c>
      <c r="E81" s="9" t="s">
        <v>1</v>
      </c>
      <c r="F81" s="10">
        <v>3.9199999999999999E-2</v>
      </c>
      <c r="G81" s="22">
        <f t="shared" si="10"/>
        <v>9652.1739130434762</v>
      </c>
      <c r="H81" s="76">
        <f t="shared" si="11"/>
        <v>3.9199999999999999E-2</v>
      </c>
      <c r="I81" s="76">
        <f t="shared" si="12"/>
        <v>3.7721324095458045E-2</v>
      </c>
      <c r="J81" s="40">
        <f t="shared" si="13"/>
        <v>3.7721324095458049</v>
      </c>
      <c r="K81" s="40">
        <f t="shared" si="14"/>
        <v>3.5789231636759595</v>
      </c>
      <c r="L81" s="40">
        <f t="shared" si="15"/>
        <v>3.4552619918827756</v>
      </c>
      <c r="M81" s="46"/>
      <c r="N81" s="30"/>
      <c r="O81" s="30"/>
      <c r="P81" s="30"/>
      <c r="Q81" s="47"/>
    </row>
    <row r="82" spans="1:17" ht="15.75" thickBot="1" x14ac:dyDescent="0.3">
      <c r="A82" t="s">
        <v>24</v>
      </c>
      <c r="B82" t="s">
        <v>8</v>
      </c>
      <c r="C82" s="24">
        <v>1</v>
      </c>
      <c r="D82" s="9">
        <v>6</v>
      </c>
      <c r="E82" s="9" t="s">
        <v>9</v>
      </c>
      <c r="F82" s="10">
        <v>9.6900000000000007E-3</v>
      </c>
      <c r="G82" s="22">
        <f t="shared" si="10"/>
        <v>1633.1521739130435</v>
      </c>
      <c r="H82" s="76">
        <f t="shared" si="11"/>
        <v>9.6900000000000007E-3</v>
      </c>
      <c r="I82" s="76">
        <f t="shared" si="12"/>
        <v>9.5970050213431846E-3</v>
      </c>
      <c r="J82" s="40">
        <f t="shared" si="13"/>
        <v>0.95970050213431857</v>
      </c>
      <c r="K82" s="40">
        <f t="shared" si="14"/>
        <v>0.60760759311115642</v>
      </c>
      <c r="L82" s="40">
        <f t="shared" si="15"/>
        <v>0.6039380198448937</v>
      </c>
      <c r="M82" s="48"/>
      <c r="N82" s="49">
        <f>AVERAGE(F82)</f>
        <v>9.6900000000000007E-3</v>
      </c>
      <c r="O82" s="13">
        <v>0</v>
      </c>
      <c r="P82" s="49">
        <f>AVERAGE(G82)</f>
        <v>1633.1521739130435</v>
      </c>
      <c r="Q82" s="50">
        <v>0</v>
      </c>
    </row>
    <row r="83" spans="1:17" x14ac:dyDescent="0.25">
      <c r="A83" t="s">
        <v>24</v>
      </c>
      <c r="B83" t="s">
        <v>8</v>
      </c>
      <c r="C83" s="24">
        <v>1</v>
      </c>
      <c r="D83" s="9">
        <v>7</v>
      </c>
      <c r="E83" s="9" t="s">
        <v>1</v>
      </c>
      <c r="F83" s="10">
        <v>3.9899999999999998E-2</v>
      </c>
      <c r="G83" s="22">
        <f t="shared" si="10"/>
        <v>9842.3913043478242</v>
      </c>
      <c r="H83" s="76">
        <f t="shared" si="11"/>
        <v>3.9899999999999998E-2</v>
      </c>
      <c r="I83" s="76">
        <f t="shared" si="12"/>
        <v>3.8369073949418207E-2</v>
      </c>
      <c r="J83" s="40">
        <f t="shared" si="13"/>
        <v>3.8369073949418211</v>
      </c>
      <c r="K83" s="40">
        <f t="shared" si="14"/>
        <v>3.6494265810365847</v>
      </c>
      <c r="L83" s="40">
        <f t="shared" si="15"/>
        <v>3.5209327262253027</v>
      </c>
      <c r="M83" s="40"/>
    </row>
    <row r="84" spans="1:17" x14ac:dyDescent="0.25">
      <c r="A84" t="s">
        <v>24</v>
      </c>
      <c r="B84" t="s">
        <v>8</v>
      </c>
      <c r="C84" s="24">
        <v>1</v>
      </c>
      <c r="D84" s="9">
        <v>8</v>
      </c>
      <c r="E84" s="9" t="s">
        <v>1</v>
      </c>
      <c r="F84" s="10">
        <v>4.58E-2</v>
      </c>
      <c r="G84" s="22">
        <f t="shared" si="10"/>
        <v>11445.652173913042</v>
      </c>
      <c r="H84" s="76">
        <f t="shared" si="11"/>
        <v>4.58E-2</v>
      </c>
      <c r="I84" s="76">
        <f t="shared" si="12"/>
        <v>4.3794224517116079E-2</v>
      </c>
      <c r="J84" s="40">
        <f t="shared" si="13"/>
        <v>4.3794224517116085</v>
      </c>
      <c r="K84" s="40">
        <f t="shared" si="14"/>
        <v>4.243709304760924</v>
      </c>
      <c r="L84" s="40">
        <f t="shared" si="15"/>
        <v>4.0709500199712378</v>
      </c>
      <c r="M84" s="40"/>
    </row>
    <row r="85" spans="1:17" x14ac:dyDescent="0.25">
      <c r="A85" t="s">
        <v>24</v>
      </c>
      <c r="B85" t="s">
        <v>8</v>
      </c>
      <c r="C85" s="24">
        <v>1</v>
      </c>
      <c r="D85" s="9">
        <v>9</v>
      </c>
      <c r="E85" s="9" t="s">
        <v>3</v>
      </c>
      <c r="F85" s="10">
        <v>1.8100000000000002E-2</v>
      </c>
      <c r="G85" s="22">
        <f t="shared" si="10"/>
        <v>3918.4782608695655</v>
      </c>
      <c r="H85" s="76">
        <f t="shared" si="11"/>
        <v>1.8100000000000002E-2</v>
      </c>
      <c r="I85" s="76">
        <f t="shared" si="12"/>
        <v>1.7778214320793635E-2</v>
      </c>
      <c r="J85" s="40">
        <f t="shared" si="13"/>
        <v>1.7778214320793635</v>
      </c>
      <c r="K85" s="40">
        <f t="shared" si="14"/>
        <v>1.454216779369208</v>
      </c>
      <c r="L85" s="40">
        <f t="shared" si="15"/>
        <v>1.4333724368812277</v>
      </c>
      <c r="M85" s="40"/>
    </row>
    <row r="86" spans="1:17" x14ac:dyDescent="0.25">
      <c r="A86" t="s">
        <v>24</v>
      </c>
      <c r="B86" t="s">
        <v>8</v>
      </c>
      <c r="C86" s="24">
        <v>1</v>
      </c>
      <c r="D86" s="9">
        <v>10</v>
      </c>
      <c r="E86" s="9" t="s">
        <v>0</v>
      </c>
      <c r="F86" s="10">
        <v>1.14E-2</v>
      </c>
      <c r="G86" s="22">
        <f t="shared" si="10"/>
        <v>2097.826086956522</v>
      </c>
      <c r="H86" s="76">
        <f t="shared" si="11"/>
        <v>1.14E-2</v>
      </c>
      <c r="I86" s="76">
        <f t="shared" si="12"/>
        <v>1.1271504844769626E-2</v>
      </c>
      <c r="J86" s="40">
        <f t="shared" si="13"/>
        <v>1.1271504844769626</v>
      </c>
      <c r="K86" s="40">
        <f t="shared" si="14"/>
        <v>0.779736454162966</v>
      </c>
      <c r="L86" s="40">
        <f t="shared" si="15"/>
        <v>0.77370360510677538</v>
      </c>
      <c r="M86" s="40"/>
    </row>
    <row r="87" spans="1:17" x14ac:dyDescent="0.25">
      <c r="A87" t="s">
        <v>24</v>
      </c>
      <c r="B87" t="s">
        <v>8</v>
      </c>
      <c r="C87" s="24">
        <v>1</v>
      </c>
      <c r="D87" s="9">
        <v>11</v>
      </c>
      <c r="E87" s="9" t="s">
        <v>3</v>
      </c>
      <c r="F87" s="10">
        <v>1.9E-2</v>
      </c>
      <c r="G87" s="22">
        <f t="shared" si="10"/>
        <v>4163.0434782608691</v>
      </c>
      <c r="H87" s="76">
        <f t="shared" si="11"/>
        <v>1.9E-2</v>
      </c>
      <c r="I87" s="76">
        <f t="shared" si="12"/>
        <v>1.8645731108930325E-2</v>
      </c>
      <c r="J87" s="40">
        <f t="shared" si="13"/>
        <v>1.8645731108930326</v>
      </c>
      <c r="K87" s="40">
        <f t="shared" si="14"/>
        <v>1.544825570725878</v>
      </c>
      <c r="L87" s="40">
        <f t="shared" si="15"/>
        <v>1.5213237720812358</v>
      </c>
      <c r="M87" s="40"/>
    </row>
    <row r="88" spans="1:17" x14ac:dyDescent="0.25">
      <c r="A88" t="s">
        <v>24</v>
      </c>
      <c r="B88" t="s">
        <v>8</v>
      </c>
      <c r="C88" s="24">
        <v>1</v>
      </c>
      <c r="D88" s="9">
        <v>12</v>
      </c>
      <c r="E88" s="9" t="s">
        <v>0</v>
      </c>
      <c r="F88" s="10">
        <v>1.0500000000000001E-2</v>
      </c>
      <c r="G88" s="22">
        <f t="shared" si="10"/>
        <v>1853.2608695652173</v>
      </c>
      <c r="H88" s="76">
        <f t="shared" si="11"/>
        <v>1.0500000000000001E-2</v>
      </c>
      <c r="I88" s="76">
        <f t="shared" si="12"/>
        <v>1.0390895596239487E-2</v>
      </c>
      <c r="J88" s="40">
        <f t="shared" si="13"/>
        <v>1.0390895596239487</v>
      </c>
      <c r="K88" s="40">
        <f t="shared" si="14"/>
        <v>0.68914157546389321</v>
      </c>
      <c r="L88" s="40">
        <f t="shared" si="15"/>
        <v>0.68442491879563749</v>
      </c>
      <c r="M88" s="40"/>
    </row>
    <row r="89" spans="1:17" x14ac:dyDescent="0.25">
      <c r="A89" t="s">
        <v>24</v>
      </c>
      <c r="B89" t="s">
        <v>8</v>
      </c>
      <c r="C89" s="24">
        <v>1</v>
      </c>
      <c r="D89" s="9">
        <v>13</v>
      </c>
      <c r="E89" s="9" t="s">
        <v>1</v>
      </c>
      <c r="F89" s="10">
        <v>3.3599999999999998E-2</v>
      </c>
      <c r="G89" s="22">
        <f t="shared" si="10"/>
        <v>8130.4347826086951</v>
      </c>
      <c r="H89" s="76">
        <f t="shared" si="11"/>
        <v>3.3599999999999998E-2</v>
      </c>
      <c r="I89" s="76">
        <f t="shared" si="12"/>
        <v>3.2507739938080489E-2</v>
      </c>
      <c r="J89" s="40">
        <f t="shared" si="13"/>
        <v>3.2507739938080493</v>
      </c>
      <c r="K89" s="40">
        <f t="shared" si="14"/>
        <v>3.0149317296256766</v>
      </c>
      <c r="L89" s="40">
        <f t="shared" si="15"/>
        <v>2.926693906412233</v>
      </c>
      <c r="M89" s="40"/>
    </row>
    <row r="90" spans="1:17" x14ac:dyDescent="0.25">
      <c r="A90" t="s">
        <v>24</v>
      </c>
      <c r="B90" t="s">
        <v>8</v>
      </c>
      <c r="C90" s="24">
        <v>1</v>
      </c>
      <c r="D90" s="9">
        <v>14</v>
      </c>
      <c r="E90" s="9" t="s">
        <v>0</v>
      </c>
      <c r="F90" s="10">
        <v>1.0999999999999999E-2</v>
      </c>
      <c r="G90" s="22">
        <f t="shared" si="10"/>
        <v>1989.1304347826085</v>
      </c>
      <c r="H90" s="76">
        <f t="shared" si="11"/>
        <v>1.0999999999999999E-2</v>
      </c>
      <c r="I90" s="76">
        <f t="shared" si="12"/>
        <v>1.0880316518298714E-2</v>
      </c>
      <c r="J90" s="40">
        <f t="shared" si="13"/>
        <v>1.0880316518298714</v>
      </c>
      <c r="K90" s="40">
        <f t="shared" si="14"/>
        <v>0.73947186025193945</v>
      </c>
      <c r="L90" s="40">
        <f t="shared" si="15"/>
        <v>0.73404381281425757</v>
      </c>
      <c r="M90" s="40"/>
    </row>
    <row r="91" spans="1:17" x14ac:dyDescent="0.25">
      <c r="A91" t="s">
        <v>24</v>
      </c>
      <c r="B91" t="s">
        <v>8</v>
      </c>
      <c r="C91" s="24">
        <v>1</v>
      </c>
      <c r="D91" s="9">
        <v>15</v>
      </c>
      <c r="E91" s="9" t="s">
        <v>1</v>
      </c>
      <c r="F91" s="10">
        <v>2.0199999999999999E-2</v>
      </c>
      <c r="G91" s="22">
        <f t="shared" si="10"/>
        <v>4489.1304347826081</v>
      </c>
      <c r="H91" s="76">
        <f t="shared" si="11"/>
        <v>2.0199999999999999E-2</v>
      </c>
      <c r="I91" s="76">
        <f t="shared" si="12"/>
        <v>1.9800039207998429E-2</v>
      </c>
      <c r="J91" s="40">
        <f t="shared" si="13"/>
        <v>1.9800039207998432</v>
      </c>
      <c r="K91" s="40">
        <f t="shared" si="14"/>
        <v>1.6656398557306538</v>
      </c>
      <c r="L91" s="40">
        <f t="shared" si="15"/>
        <v>1.638350831307698</v>
      </c>
      <c r="M91" s="40"/>
    </row>
    <row r="92" spans="1:17" x14ac:dyDescent="0.25">
      <c r="A92" t="s">
        <v>24</v>
      </c>
      <c r="B92" t="s">
        <v>8</v>
      </c>
      <c r="C92" s="24">
        <v>1</v>
      </c>
      <c r="D92" s="9">
        <v>16</v>
      </c>
      <c r="E92" s="9" t="s">
        <v>0</v>
      </c>
      <c r="F92" s="10">
        <v>1.1599999999999999E-2</v>
      </c>
      <c r="G92" s="22">
        <f t="shared" si="10"/>
        <v>2152.173913043478</v>
      </c>
      <c r="H92" s="76">
        <f t="shared" si="11"/>
        <v>1.1599999999999999E-2</v>
      </c>
      <c r="I92" s="76">
        <f t="shared" si="12"/>
        <v>1.1466982997232106E-2</v>
      </c>
      <c r="J92" s="40">
        <f t="shared" si="13"/>
        <v>1.1466982997232107</v>
      </c>
      <c r="K92" s="40">
        <f t="shared" si="14"/>
        <v>0.79986887314669841</v>
      </c>
      <c r="L92" s="40">
        <f t="shared" si="15"/>
        <v>0.7935217397487957</v>
      </c>
      <c r="M92" s="40"/>
    </row>
    <row r="93" spans="1:17" x14ac:dyDescent="0.25">
      <c r="A93" t="s">
        <v>24</v>
      </c>
      <c r="B93" t="s">
        <v>8</v>
      </c>
      <c r="C93" s="24">
        <v>1</v>
      </c>
      <c r="D93" s="9">
        <v>17</v>
      </c>
      <c r="E93" s="9" t="s">
        <v>3</v>
      </c>
      <c r="F93" s="10">
        <v>1.84E-2</v>
      </c>
      <c r="G93" s="22">
        <f t="shared" si="10"/>
        <v>4000</v>
      </c>
      <c r="H93" s="76">
        <f t="shared" si="11"/>
        <v>1.84E-2</v>
      </c>
      <c r="I93" s="76">
        <f t="shared" si="12"/>
        <v>1.8067556952081697E-2</v>
      </c>
      <c r="J93" s="40">
        <f t="shared" si="13"/>
        <v>1.8067556952081696</v>
      </c>
      <c r="K93" s="40">
        <f t="shared" si="14"/>
        <v>1.4844195267393403</v>
      </c>
      <c r="L93" s="40">
        <f t="shared" si="15"/>
        <v>1.4627068210684517</v>
      </c>
      <c r="M93" s="40"/>
    </row>
    <row r="94" spans="1:17" x14ac:dyDescent="0.25">
      <c r="A94" t="s">
        <v>24</v>
      </c>
      <c r="B94" t="s">
        <v>8</v>
      </c>
      <c r="C94" s="24">
        <v>1</v>
      </c>
      <c r="D94" s="9">
        <v>18</v>
      </c>
      <c r="E94" s="9" t="s">
        <v>3</v>
      </c>
      <c r="F94" s="10">
        <v>1.7899999999999999E-2</v>
      </c>
      <c r="G94" s="22">
        <f t="shared" si="10"/>
        <v>3864.1304347826085</v>
      </c>
      <c r="H94" s="76">
        <f t="shared" si="11"/>
        <v>1.7899999999999999E-2</v>
      </c>
      <c r="I94" s="76">
        <f t="shared" si="12"/>
        <v>1.7585224481776206E-2</v>
      </c>
      <c r="J94" s="40">
        <f t="shared" si="13"/>
        <v>1.7585224481776205</v>
      </c>
      <c r="K94" s="40">
        <f t="shared" si="14"/>
        <v>1.4340817161669281</v>
      </c>
      <c r="L94" s="40">
        <f t="shared" si="15"/>
        <v>1.4138065745789259</v>
      </c>
      <c r="M94" s="40"/>
    </row>
    <row r="95" spans="1:17" x14ac:dyDescent="0.25">
      <c r="A95" t="s">
        <v>24</v>
      </c>
      <c r="B95" t="s">
        <v>8</v>
      </c>
      <c r="C95" s="24">
        <v>1</v>
      </c>
      <c r="D95" s="9">
        <v>19</v>
      </c>
      <c r="E95" s="9" t="s">
        <v>3</v>
      </c>
      <c r="F95" s="10">
        <v>1.95E-2</v>
      </c>
      <c r="G95" s="22">
        <f t="shared" si="10"/>
        <v>4298.913043478261</v>
      </c>
      <c r="H95" s="76">
        <f t="shared" si="11"/>
        <v>1.95E-2</v>
      </c>
      <c r="I95" s="76">
        <f t="shared" si="12"/>
        <v>1.9127023050514957E-2</v>
      </c>
      <c r="J95" s="40">
        <f t="shared" si="13"/>
        <v>1.9127023050514957</v>
      </c>
      <c r="K95" s="40">
        <f t="shared" si="14"/>
        <v>1.5951645001400707</v>
      </c>
      <c r="L95" s="40">
        <f t="shared" si="15"/>
        <v>1.5701185267905848</v>
      </c>
      <c r="M95" s="40"/>
    </row>
    <row r="96" spans="1:17" x14ac:dyDescent="0.25">
      <c r="A96" t="s">
        <v>24</v>
      </c>
      <c r="B96" t="s">
        <v>8</v>
      </c>
      <c r="C96" s="24">
        <v>1</v>
      </c>
      <c r="D96" s="9">
        <v>20</v>
      </c>
      <c r="E96" s="9" t="s">
        <v>1</v>
      </c>
      <c r="F96" s="10">
        <v>3.4200000000000001E-2</v>
      </c>
      <c r="G96" s="22">
        <f t="shared" si="10"/>
        <v>8293.4782608695641</v>
      </c>
      <c r="H96" s="76">
        <f t="shared" si="11"/>
        <v>3.4200000000000001E-2</v>
      </c>
      <c r="I96" s="76">
        <f t="shared" si="12"/>
        <v>3.3069038870624637E-2</v>
      </c>
      <c r="J96" s="40">
        <f t="shared" si="13"/>
        <v>3.3069038870624636</v>
      </c>
      <c r="K96" s="40">
        <f t="shared" si="14"/>
        <v>3.0753563303175651</v>
      </c>
      <c r="L96" s="40">
        <f t="shared" si="15"/>
        <v>2.9835999988806345</v>
      </c>
      <c r="M96" s="40"/>
    </row>
    <row r="97" spans="1:17" x14ac:dyDescent="0.25">
      <c r="A97" t="s">
        <v>24</v>
      </c>
      <c r="B97" t="s">
        <v>8</v>
      </c>
      <c r="C97" s="24">
        <v>1</v>
      </c>
      <c r="D97" s="9">
        <v>21</v>
      </c>
      <c r="E97" s="9" t="s">
        <v>0</v>
      </c>
      <c r="F97" s="10">
        <v>1.0699999999999999E-2</v>
      </c>
      <c r="G97" s="22">
        <f t="shared" si="10"/>
        <v>1907.6086956521738</v>
      </c>
      <c r="H97" s="76">
        <f t="shared" si="11"/>
        <v>1.0699999999999999E-2</v>
      </c>
      <c r="I97" s="76">
        <f t="shared" si="12"/>
        <v>1.058672207381023E-2</v>
      </c>
      <c r="J97" s="40">
        <f t="shared" si="13"/>
        <v>1.0586722073810229</v>
      </c>
      <c r="K97" s="40">
        <f t="shared" si="14"/>
        <v>0.70927362836611152</v>
      </c>
      <c r="L97" s="40">
        <f t="shared" si="15"/>
        <v>0.70427836763419494</v>
      </c>
      <c r="M97" s="40"/>
    </row>
    <row r="98" spans="1:17" x14ac:dyDescent="0.25">
      <c r="A98" t="s">
        <v>24</v>
      </c>
      <c r="B98" t="s">
        <v>8</v>
      </c>
      <c r="C98" s="24">
        <v>1</v>
      </c>
      <c r="D98" s="9">
        <v>22</v>
      </c>
      <c r="E98" s="9" t="s">
        <v>1</v>
      </c>
      <c r="F98" s="10">
        <v>4.3200000000000002E-2</v>
      </c>
      <c r="G98" s="22">
        <f t="shared" si="10"/>
        <v>10739.13043478261</v>
      </c>
      <c r="H98" s="76">
        <f t="shared" si="11"/>
        <v>4.3200000000000002E-2</v>
      </c>
      <c r="I98" s="76">
        <f t="shared" si="12"/>
        <v>4.141104294478528E-2</v>
      </c>
      <c r="J98" s="40">
        <f t="shared" si="13"/>
        <v>4.1411042944785281</v>
      </c>
      <c r="K98" s="40">
        <f t="shared" si="14"/>
        <v>3.9818132693930424</v>
      </c>
      <c r="L98" s="40">
        <f t="shared" si="15"/>
        <v>3.8293362504432165</v>
      </c>
      <c r="M98" s="40"/>
    </row>
    <row r="99" spans="1:17" x14ac:dyDescent="0.25">
      <c r="A99" t="s">
        <v>24</v>
      </c>
      <c r="B99" t="s">
        <v>8</v>
      </c>
      <c r="C99" s="24">
        <v>1</v>
      </c>
      <c r="D99" s="9">
        <v>23</v>
      </c>
      <c r="E99" s="9" t="s">
        <v>3</v>
      </c>
      <c r="F99" s="10">
        <v>1.7100000000000001E-2</v>
      </c>
      <c r="G99" s="22">
        <f t="shared" si="10"/>
        <v>3646.7391304347821</v>
      </c>
      <c r="H99" s="76">
        <f t="shared" si="11"/>
        <v>1.7100000000000001E-2</v>
      </c>
      <c r="I99" s="76">
        <f t="shared" si="12"/>
        <v>1.681250614492184E-2</v>
      </c>
      <c r="J99" s="40">
        <f t="shared" si="13"/>
        <v>1.6812506144921837</v>
      </c>
      <c r="K99" s="40">
        <f t="shared" si="14"/>
        <v>1.3535422770362624</v>
      </c>
      <c r="L99" s="40">
        <f t="shared" si="15"/>
        <v>1.335466177725231</v>
      </c>
      <c r="M99" s="40"/>
    </row>
    <row r="100" spans="1:17" x14ac:dyDescent="0.25">
      <c r="A100" t="s">
        <v>24</v>
      </c>
      <c r="B100" t="s">
        <v>8</v>
      </c>
      <c r="C100" s="24">
        <v>1</v>
      </c>
      <c r="D100" s="9">
        <v>24</v>
      </c>
      <c r="E100" s="9" t="s">
        <v>0</v>
      </c>
      <c r="F100" s="10">
        <v>1.12E-2</v>
      </c>
      <c r="G100" s="22">
        <f t="shared" si="10"/>
        <v>2043.478260869565</v>
      </c>
      <c r="H100" s="76">
        <f t="shared" si="11"/>
        <v>1.12E-2</v>
      </c>
      <c r="I100" s="76">
        <f t="shared" si="12"/>
        <v>1.1075949367088606E-2</v>
      </c>
      <c r="J100" s="40">
        <f t="shared" si="13"/>
        <v>1.1075949367088604</v>
      </c>
      <c r="K100" s="40">
        <f t="shared" si="14"/>
        <v>0.75960411653154403</v>
      </c>
      <c r="L100" s="40">
        <f t="shared" si="15"/>
        <v>0.75387763101276062</v>
      </c>
      <c r="M100" s="40"/>
    </row>
    <row r="101" spans="1:17" x14ac:dyDescent="0.25">
      <c r="A101" t="s">
        <v>24</v>
      </c>
      <c r="B101" t="s">
        <v>8</v>
      </c>
      <c r="C101" s="24">
        <v>1</v>
      </c>
      <c r="D101" s="9">
        <v>25</v>
      </c>
      <c r="E101" s="9" t="s">
        <v>3</v>
      </c>
      <c r="F101" s="10">
        <v>1.84E-2</v>
      </c>
      <c r="G101" s="22">
        <f t="shared" si="10"/>
        <v>4000</v>
      </c>
      <c r="H101" s="76">
        <f t="shared" si="11"/>
        <v>1.84E-2</v>
      </c>
      <c r="I101" s="76">
        <f t="shared" si="12"/>
        <v>1.8067556952081697E-2</v>
      </c>
      <c r="J101" s="40">
        <f t="shared" si="13"/>
        <v>1.8067556952081696</v>
      </c>
      <c r="K101" s="40">
        <f t="shared" si="14"/>
        <v>1.4844195267393403</v>
      </c>
      <c r="L101" s="40">
        <f t="shared" si="15"/>
        <v>1.4627068210684517</v>
      </c>
      <c r="M101" s="40"/>
    </row>
    <row r="102" spans="1:17" x14ac:dyDescent="0.25">
      <c r="A102" t="s">
        <v>24</v>
      </c>
      <c r="B102" t="s">
        <v>8</v>
      </c>
      <c r="C102" s="24">
        <v>1</v>
      </c>
      <c r="D102" s="9">
        <v>26</v>
      </c>
      <c r="E102" s="9" t="s">
        <v>3</v>
      </c>
      <c r="F102" s="10">
        <v>1.7999999999999999E-2</v>
      </c>
      <c r="G102" s="22">
        <f t="shared" si="10"/>
        <v>3891.3043478260861</v>
      </c>
      <c r="H102" s="76">
        <f t="shared" si="11"/>
        <v>1.7999999999999999E-2</v>
      </c>
      <c r="I102" s="76">
        <f t="shared" si="12"/>
        <v>1.768172888015717E-2</v>
      </c>
      <c r="J102" s="40">
        <f t="shared" si="13"/>
        <v>1.7681728880157168</v>
      </c>
      <c r="K102" s="40">
        <f t="shared" si="14"/>
        <v>1.4441492375969951</v>
      </c>
      <c r="L102" s="40">
        <f t="shared" si="15"/>
        <v>1.4235904667252786</v>
      </c>
      <c r="M102" s="40"/>
    </row>
    <row r="103" spans="1:17" x14ac:dyDescent="0.25">
      <c r="A103" t="s">
        <v>24</v>
      </c>
      <c r="B103" t="s">
        <v>8</v>
      </c>
      <c r="C103" s="24">
        <v>1</v>
      </c>
      <c r="D103" s="9">
        <v>27</v>
      </c>
      <c r="E103" s="9" t="s">
        <v>3</v>
      </c>
      <c r="F103" s="10">
        <v>1.8100000000000002E-2</v>
      </c>
      <c r="G103" s="22">
        <f t="shared" si="10"/>
        <v>3918.4782608695655</v>
      </c>
      <c r="H103" s="76">
        <f t="shared" si="11"/>
        <v>1.8100000000000002E-2</v>
      </c>
      <c r="I103" s="76">
        <f t="shared" si="12"/>
        <v>1.7778214320793635E-2</v>
      </c>
      <c r="J103" s="40">
        <f t="shared" si="13"/>
        <v>1.7778214320793635</v>
      </c>
      <c r="K103" s="40">
        <f t="shared" si="14"/>
        <v>1.454216779369208</v>
      </c>
      <c r="L103" s="40">
        <f t="shared" si="15"/>
        <v>1.4333724368812277</v>
      </c>
      <c r="M103" s="40"/>
    </row>
    <row r="104" spans="1:17" x14ac:dyDescent="0.25">
      <c r="A104" t="s">
        <v>24</v>
      </c>
      <c r="B104" t="s">
        <v>8</v>
      </c>
      <c r="C104" s="24">
        <v>1</v>
      </c>
      <c r="D104" s="9">
        <v>28</v>
      </c>
      <c r="E104" s="9" t="s">
        <v>3</v>
      </c>
      <c r="F104" s="10">
        <v>1.9099999999999999E-2</v>
      </c>
      <c r="G104" s="22">
        <f t="shared" si="10"/>
        <v>4190.217391304348</v>
      </c>
      <c r="H104" s="76">
        <f t="shared" si="11"/>
        <v>1.9099999999999999E-2</v>
      </c>
      <c r="I104" s="76">
        <f t="shared" si="12"/>
        <v>1.8742027278971642E-2</v>
      </c>
      <c r="J104" s="40">
        <f t="shared" si="13"/>
        <v>1.8742027278971642</v>
      </c>
      <c r="K104" s="40">
        <f t="shared" si="14"/>
        <v>1.5548933159229448</v>
      </c>
      <c r="L104" s="40">
        <f t="shared" si="15"/>
        <v>1.5310865534424729</v>
      </c>
      <c r="M104" s="40"/>
    </row>
    <row r="105" spans="1:17" x14ac:dyDescent="0.25">
      <c r="A105" t="s">
        <v>24</v>
      </c>
      <c r="B105" t="s">
        <v>8</v>
      </c>
      <c r="C105" s="24">
        <v>1</v>
      </c>
      <c r="D105" s="9">
        <v>29</v>
      </c>
      <c r="E105" s="9" t="s">
        <v>1</v>
      </c>
      <c r="F105" s="10">
        <v>3.8399999999999997E-2</v>
      </c>
      <c r="G105" s="22">
        <f t="shared" si="10"/>
        <v>9434.7826086956502</v>
      </c>
      <c r="H105" s="76">
        <f t="shared" si="11"/>
        <v>3.8399999999999997E-2</v>
      </c>
      <c r="I105" s="76">
        <f t="shared" si="12"/>
        <v>3.697996918335901E-2</v>
      </c>
      <c r="J105" s="40">
        <f t="shared" si="13"/>
        <v>3.6979969183359014</v>
      </c>
      <c r="K105" s="40">
        <f t="shared" si="14"/>
        <v>3.4983490508616466</v>
      </c>
      <c r="L105" s="40">
        <f t="shared" si="15"/>
        <v>3.3801013088068403</v>
      </c>
      <c r="M105" s="40"/>
    </row>
    <row r="106" spans="1:17" x14ac:dyDescent="0.25">
      <c r="A106" t="s">
        <v>24</v>
      </c>
      <c r="B106" t="s">
        <v>8</v>
      </c>
      <c r="C106" s="24">
        <v>1</v>
      </c>
      <c r="D106" s="9">
        <v>30</v>
      </c>
      <c r="E106" s="9" t="s">
        <v>0</v>
      </c>
      <c r="F106" s="10">
        <v>1.1299999999999999E-2</v>
      </c>
      <c r="G106" s="22">
        <f t="shared" si="10"/>
        <v>2070.652173913043</v>
      </c>
      <c r="H106" s="76">
        <f t="shared" si="11"/>
        <v>1.1299999999999999E-2</v>
      </c>
      <c r="I106" s="76">
        <f t="shared" si="12"/>
        <v>1.1173736774448727E-2</v>
      </c>
      <c r="J106" s="40">
        <f t="shared" si="13"/>
        <v>1.1173736774448728</v>
      </c>
      <c r="K106" s="40">
        <f t="shared" si="14"/>
        <v>0.76967027517824693</v>
      </c>
      <c r="L106" s="40">
        <f t="shared" si="15"/>
        <v>0.76379159828196186</v>
      </c>
      <c r="M106" s="40"/>
    </row>
    <row r="107" spans="1:17" x14ac:dyDescent="0.25">
      <c r="A107" t="s">
        <v>24</v>
      </c>
      <c r="B107" t="s">
        <v>8</v>
      </c>
      <c r="C107" s="24">
        <v>1</v>
      </c>
      <c r="D107" s="9">
        <v>31</v>
      </c>
      <c r="E107" s="9" t="s">
        <v>0</v>
      </c>
      <c r="F107" s="10">
        <v>1.23E-2</v>
      </c>
      <c r="G107" s="22">
        <f t="shared" si="10"/>
        <v>2342.391304347826</v>
      </c>
      <c r="H107" s="76">
        <f t="shared" si="11"/>
        <v>1.23E-2</v>
      </c>
      <c r="I107" s="76">
        <f t="shared" si="12"/>
        <v>1.2150548256445718E-2</v>
      </c>
      <c r="J107" s="40">
        <f t="shared" si="13"/>
        <v>1.2150548256445717</v>
      </c>
      <c r="K107" s="40">
        <f t="shared" si="14"/>
        <v>0.87033298024632666</v>
      </c>
      <c r="L107" s="40">
        <f t="shared" si="15"/>
        <v>0.86282354239552872</v>
      </c>
      <c r="M107" s="40"/>
    </row>
    <row r="108" spans="1:17" x14ac:dyDescent="0.25">
      <c r="A108" t="s">
        <v>24</v>
      </c>
      <c r="B108" t="s">
        <v>8</v>
      </c>
      <c r="C108" s="24">
        <v>1</v>
      </c>
      <c r="D108" s="9">
        <v>32</v>
      </c>
      <c r="E108" s="9" t="s">
        <v>1</v>
      </c>
      <c r="F108" s="10">
        <v>2.8199999999999999E-2</v>
      </c>
      <c r="G108" s="22">
        <f t="shared" si="10"/>
        <v>6663.0434782608691</v>
      </c>
      <c r="H108" s="76">
        <f t="shared" si="11"/>
        <v>2.8199999999999999E-2</v>
      </c>
      <c r="I108" s="76">
        <f t="shared" si="12"/>
        <v>2.742657070608831E-2</v>
      </c>
      <c r="J108" s="40">
        <f t="shared" si="13"/>
        <v>2.7426570706088307</v>
      </c>
      <c r="K108" s="40">
        <f t="shared" si="14"/>
        <v>2.4711432916627545</v>
      </c>
      <c r="L108" s="40">
        <f t="shared" si="15"/>
        <v>2.4115504251076421</v>
      </c>
      <c r="M108" s="40"/>
    </row>
    <row r="109" spans="1:17" x14ac:dyDescent="0.25">
      <c r="A109" t="s">
        <v>24</v>
      </c>
      <c r="B109" s="4" t="s">
        <v>8</v>
      </c>
      <c r="C109" s="24">
        <v>1</v>
      </c>
      <c r="D109" s="9">
        <v>33</v>
      </c>
      <c r="E109" s="9" t="s">
        <v>2</v>
      </c>
      <c r="F109" s="10">
        <v>1.0699999999999999E-2</v>
      </c>
      <c r="G109" s="22">
        <f>((F109/0.00368)-1)*1000</f>
        <v>1907.6086956521738</v>
      </c>
      <c r="H109" s="76">
        <f t="shared" si="11"/>
        <v>1.0699999999999999E-2</v>
      </c>
      <c r="I109" s="76">
        <f t="shared" si="12"/>
        <v>1.058672207381023E-2</v>
      </c>
      <c r="J109" s="40">
        <f t="shared" si="13"/>
        <v>1.0586722073810229</v>
      </c>
      <c r="K109" s="40">
        <f t="shared" si="14"/>
        <v>0.70927362836611152</v>
      </c>
      <c r="L109" s="40">
        <f t="shared" si="15"/>
        <v>0.70427836763419494</v>
      </c>
      <c r="M109" s="40"/>
      <c r="N109" s="1"/>
      <c r="P109" s="1"/>
      <c r="Q109" s="4"/>
    </row>
    <row r="110" spans="1:17" x14ac:dyDescent="0.25">
      <c r="A110" t="s">
        <v>24</v>
      </c>
      <c r="B110" s="4" t="s">
        <v>8</v>
      </c>
      <c r="C110" s="24">
        <v>1</v>
      </c>
      <c r="D110" s="9">
        <v>34</v>
      </c>
      <c r="E110" s="9" t="s">
        <v>2</v>
      </c>
      <c r="F110" s="10">
        <v>1.0999999999999999E-2</v>
      </c>
      <c r="G110" s="22">
        <f t="shared" si="10"/>
        <v>1989.1304347826085</v>
      </c>
      <c r="H110" s="76">
        <f t="shared" si="11"/>
        <v>1.0999999999999999E-2</v>
      </c>
      <c r="I110" s="76">
        <f t="shared" si="12"/>
        <v>1.0880316518298714E-2</v>
      </c>
      <c r="J110" s="40">
        <f t="shared" si="13"/>
        <v>1.0880316518298714</v>
      </c>
      <c r="K110" s="40">
        <f t="shared" si="14"/>
        <v>0.73947186025193945</v>
      </c>
      <c r="L110" s="40">
        <f t="shared" si="15"/>
        <v>0.73404381281425757</v>
      </c>
      <c r="M110" s="40"/>
    </row>
    <row r="111" spans="1:17" x14ac:dyDescent="0.25">
      <c r="A111" t="s">
        <v>24</v>
      </c>
      <c r="B111" s="4" t="s">
        <v>8</v>
      </c>
      <c r="C111" s="24">
        <v>1</v>
      </c>
      <c r="D111" s="9">
        <v>35</v>
      </c>
      <c r="E111" s="9" t="s">
        <v>2</v>
      </c>
      <c r="F111" s="10">
        <v>1.18E-2</v>
      </c>
      <c r="G111" s="22">
        <f t="shared" si="10"/>
        <v>2206.5217391304345</v>
      </c>
      <c r="H111" s="76">
        <f t="shared" si="11"/>
        <v>1.18E-2</v>
      </c>
      <c r="I111" s="76">
        <f t="shared" si="12"/>
        <v>1.1662383870330103E-2</v>
      </c>
      <c r="J111" s="40">
        <f t="shared" si="13"/>
        <v>1.1662383870330104</v>
      </c>
      <c r="K111" s="40">
        <f t="shared" si="14"/>
        <v>0.82000137348323465</v>
      </c>
      <c r="L111" s="40">
        <f t="shared" si="15"/>
        <v>0.81333203958763678</v>
      </c>
      <c r="M111" s="40"/>
    </row>
    <row r="112" spans="1:17" x14ac:dyDescent="0.25">
      <c r="A112" t="s">
        <v>24</v>
      </c>
      <c r="B112" s="4" t="s">
        <v>8</v>
      </c>
      <c r="C112" s="24">
        <v>1</v>
      </c>
      <c r="D112" s="9">
        <v>36</v>
      </c>
      <c r="E112" s="9" t="s">
        <v>2</v>
      </c>
      <c r="F112" s="10">
        <v>1.0200000000000001E-2</v>
      </c>
      <c r="G112" s="22">
        <f t="shared" si="10"/>
        <v>1771.7391304347827</v>
      </c>
      <c r="H112" s="76">
        <f t="shared" si="11"/>
        <v>1.0200000000000001E-2</v>
      </c>
      <c r="I112" s="76">
        <f t="shared" si="12"/>
        <v>1.009701049297169E-2</v>
      </c>
      <c r="J112" s="40">
        <f t="shared" si="13"/>
        <v>1.009701049297169</v>
      </c>
      <c r="K112" s="40">
        <f t="shared" si="14"/>
        <v>0.6589436486418333</v>
      </c>
      <c r="L112" s="40">
        <f t="shared" si="15"/>
        <v>0.65463000579653341</v>
      </c>
      <c r="M112" s="40"/>
    </row>
    <row r="113" spans="1:14" x14ac:dyDescent="0.25">
      <c r="A113" t="s">
        <v>24</v>
      </c>
      <c r="B113" s="4" t="s">
        <v>8</v>
      </c>
      <c r="C113" s="24">
        <v>1</v>
      </c>
      <c r="D113" s="9">
        <v>37</v>
      </c>
      <c r="E113" s="9" t="s">
        <v>2</v>
      </c>
      <c r="F113" s="10">
        <v>1.01E-2</v>
      </c>
      <c r="G113" s="22">
        <f t="shared" si="10"/>
        <v>1744.5652173913043</v>
      </c>
      <c r="H113" s="76">
        <f t="shared" si="11"/>
        <v>1.01E-2</v>
      </c>
      <c r="I113" s="76">
        <f t="shared" si="12"/>
        <v>9.9990099990099994E-3</v>
      </c>
      <c r="J113" s="40">
        <f t="shared" si="13"/>
        <v>0.9999009999009999</v>
      </c>
      <c r="K113" s="40">
        <f t="shared" si="14"/>
        <v>0.64887771370923797</v>
      </c>
      <c r="L113" s="40">
        <f t="shared" si="15"/>
        <v>0.64469443519771641</v>
      </c>
      <c r="M113" s="40"/>
    </row>
    <row r="114" spans="1:14" x14ac:dyDescent="0.25">
      <c r="A114" t="s">
        <v>24</v>
      </c>
      <c r="B114" s="4" t="s">
        <v>8</v>
      </c>
      <c r="C114" s="24">
        <v>1</v>
      </c>
      <c r="D114" s="9">
        <v>38</v>
      </c>
      <c r="E114" s="9" t="s">
        <v>2</v>
      </c>
      <c r="F114" s="10">
        <v>1.0200000000000001E-2</v>
      </c>
      <c r="G114" s="22">
        <f t="shared" si="10"/>
        <v>1771.7391304347827</v>
      </c>
      <c r="H114" s="76">
        <f t="shared" si="11"/>
        <v>1.0200000000000001E-2</v>
      </c>
      <c r="I114" s="76">
        <f t="shared" si="12"/>
        <v>1.009701049297169E-2</v>
      </c>
      <c r="J114" s="40">
        <f t="shared" si="13"/>
        <v>1.009701049297169</v>
      </c>
      <c r="K114" s="40">
        <f t="shared" si="14"/>
        <v>0.6589436486418333</v>
      </c>
      <c r="L114" s="40">
        <f t="shared" si="15"/>
        <v>0.65463000579653341</v>
      </c>
      <c r="M114" s="40"/>
    </row>
    <row r="115" spans="1:14" x14ac:dyDescent="0.25">
      <c r="A115" t="s">
        <v>24</v>
      </c>
      <c r="B115" s="4" t="s">
        <v>8</v>
      </c>
      <c r="C115" s="24">
        <v>1</v>
      </c>
      <c r="D115" s="9">
        <v>39</v>
      </c>
      <c r="E115" s="9" t="s">
        <v>2</v>
      </c>
      <c r="F115" s="10">
        <v>1.18E-2</v>
      </c>
      <c r="G115" s="22">
        <f t="shared" si="10"/>
        <v>2206.5217391304345</v>
      </c>
      <c r="H115" s="76">
        <f t="shared" si="11"/>
        <v>1.18E-2</v>
      </c>
      <c r="I115" s="76">
        <f t="shared" si="12"/>
        <v>1.1662383870330103E-2</v>
      </c>
      <c r="J115" s="40">
        <f t="shared" si="13"/>
        <v>1.1662383870330104</v>
      </c>
      <c r="K115" s="40">
        <f t="shared" si="14"/>
        <v>0.82000137348323465</v>
      </c>
      <c r="L115" s="40">
        <f t="shared" si="15"/>
        <v>0.81333203958763678</v>
      </c>
      <c r="M115" s="40"/>
    </row>
    <row r="116" spans="1:14" x14ac:dyDescent="0.25">
      <c r="A116" t="s">
        <v>24</v>
      </c>
      <c r="B116" s="4" t="s">
        <v>8</v>
      </c>
      <c r="C116" s="24">
        <v>1</v>
      </c>
      <c r="D116" s="9">
        <v>40</v>
      </c>
      <c r="E116" s="9" t="s">
        <v>2</v>
      </c>
      <c r="F116" s="10">
        <v>1.1299999999999999E-2</v>
      </c>
      <c r="G116" s="22">
        <f t="shared" si="10"/>
        <v>2070.652173913043</v>
      </c>
      <c r="H116" s="76">
        <f t="shared" si="11"/>
        <v>1.1299999999999999E-2</v>
      </c>
      <c r="I116" s="76">
        <f t="shared" si="12"/>
        <v>1.1173736774448727E-2</v>
      </c>
      <c r="J116" s="40">
        <f t="shared" si="13"/>
        <v>1.1173736774448728</v>
      </c>
      <c r="K116" s="40">
        <f t="shared" si="14"/>
        <v>0.76967027517824693</v>
      </c>
      <c r="L116" s="40">
        <f t="shared" si="15"/>
        <v>0.76379159828196186</v>
      </c>
      <c r="M116" s="40"/>
    </row>
    <row r="117" spans="1:14" x14ac:dyDescent="0.25">
      <c r="A117" t="s">
        <v>24</v>
      </c>
      <c r="B117" s="4" t="s">
        <v>8</v>
      </c>
      <c r="C117" s="24">
        <v>1</v>
      </c>
      <c r="D117" s="9">
        <v>41</v>
      </c>
      <c r="E117" s="9" t="s">
        <v>2</v>
      </c>
      <c r="F117" s="10">
        <v>1.0699999999999999E-2</v>
      </c>
      <c r="G117" s="22">
        <f t="shared" si="10"/>
        <v>1907.6086956521738</v>
      </c>
      <c r="H117" s="76">
        <f t="shared" si="11"/>
        <v>1.0699999999999999E-2</v>
      </c>
      <c r="I117" s="76">
        <f t="shared" si="12"/>
        <v>1.058672207381023E-2</v>
      </c>
      <c r="J117" s="40">
        <f t="shared" si="13"/>
        <v>1.0586722073810229</v>
      </c>
      <c r="K117" s="40">
        <f t="shared" si="14"/>
        <v>0.70927362836611152</v>
      </c>
      <c r="L117" s="40">
        <f t="shared" si="15"/>
        <v>0.70427836763419494</v>
      </c>
      <c r="M117" s="40"/>
    </row>
    <row r="118" spans="1:14" x14ac:dyDescent="0.25">
      <c r="A118" t="s">
        <v>24</v>
      </c>
      <c r="B118" s="4" t="s">
        <v>8</v>
      </c>
      <c r="C118" s="24">
        <v>1</v>
      </c>
      <c r="D118" s="9">
        <v>42</v>
      </c>
      <c r="E118" s="9" t="s">
        <v>2</v>
      </c>
      <c r="F118" s="10">
        <v>9.1999999999999998E-3</v>
      </c>
      <c r="G118" s="22">
        <f t="shared" si="10"/>
        <v>1500</v>
      </c>
      <c r="H118" s="76">
        <f t="shared" si="11"/>
        <v>9.1999999999999998E-3</v>
      </c>
      <c r="I118" s="76">
        <f t="shared" si="12"/>
        <v>9.1161315893777232E-3</v>
      </c>
      <c r="J118" s="40">
        <f t="shared" si="13"/>
        <v>0.91161315893777228</v>
      </c>
      <c r="K118" s="40">
        <f t="shared" si="14"/>
        <v>0.55828521448592161</v>
      </c>
      <c r="L118" s="40">
        <f t="shared" si="15"/>
        <v>0.55518569483869629</v>
      </c>
      <c r="M118" s="40"/>
    </row>
    <row r="119" spans="1:14" ht="15.75" thickBot="1" x14ac:dyDescent="0.3">
      <c r="A119" s="13" t="s">
        <v>24</v>
      </c>
      <c r="B119" s="13" t="s">
        <v>8</v>
      </c>
      <c r="C119" s="25">
        <v>1</v>
      </c>
      <c r="D119" s="14">
        <v>43</v>
      </c>
      <c r="E119" s="14" t="s">
        <v>2</v>
      </c>
      <c r="F119" s="19">
        <v>1.0699999999999999E-2</v>
      </c>
      <c r="G119" s="23">
        <f t="shared" si="10"/>
        <v>1907.6086956521738</v>
      </c>
      <c r="H119" s="78">
        <f t="shared" si="11"/>
        <v>1.0699999999999999E-2</v>
      </c>
      <c r="I119" s="78">
        <f t="shared" si="12"/>
        <v>1.058672207381023E-2</v>
      </c>
      <c r="J119" s="42">
        <f t="shared" si="13"/>
        <v>1.0586722073810229</v>
      </c>
      <c r="K119" s="42">
        <f t="shared" si="14"/>
        <v>0.70927362836611152</v>
      </c>
      <c r="L119" s="42">
        <f t="shared" si="15"/>
        <v>0.70427836763419494</v>
      </c>
      <c r="M119" s="42"/>
      <c r="N119" s="13"/>
    </row>
    <row r="120" spans="1:14" x14ac:dyDescent="0.25">
      <c r="A120" t="s">
        <v>25</v>
      </c>
      <c r="B120" t="s">
        <v>26</v>
      </c>
      <c r="C120" s="24">
        <v>2</v>
      </c>
      <c r="D120" s="9">
        <v>1</v>
      </c>
      <c r="E120" s="9" t="s">
        <v>1</v>
      </c>
      <c r="F120" s="20">
        <v>1.7770999999999999E-2</v>
      </c>
      <c r="G120" s="22">
        <f t="shared" si="10"/>
        <v>3829.0760869565206</v>
      </c>
      <c r="H120" s="76">
        <f t="shared" si="11"/>
        <v>1.7770999999999999E-2</v>
      </c>
      <c r="I120" s="76">
        <f t="shared" si="12"/>
        <v>1.7460705797276595E-2</v>
      </c>
      <c r="J120" s="40">
        <f t="shared" si="13"/>
        <v>1.7460705797276597</v>
      </c>
      <c r="K120" s="40">
        <f t="shared" si="14"/>
        <v>1.4210946435684098</v>
      </c>
      <c r="L120" s="40">
        <f t="shared" si="15"/>
        <v>1.401182513916525</v>
      </c>
      <c r="M120" s="40"/>
    </row>
    <row r="121" spans="1:14" x14ac:dyDescent="0.25">
      <c r="A121" t="s">
        <v>25</v>
      </c>
      <c r="B121" t="s">
        <v>26</v>
      </c>
      <c r="C121" s="24">
        <v>2</v>
      </c>
      <c r="D121" s="9">
        <v>2</v>
      </c>
      <c r="E121" s="9" t="s">
        <v>1</v>
      </c>
      <c r="F121" s="20">
        <v>1.7554E-2</v>
      </c>
      <c r="G121" s="22">
        <f t="shared" si="10"/>
        <v>3770.1086956521735</v>
      </c>
      <c r="H121" s="76">
        <f t="shared" si="11"/>
        <v>1.7554E-2</v>
      </c>
      <c r="I121" s="76">
        <f t="shared" si="12"/>
        <v>1.7251172910725129E-2</v>
      </c>
      <c r="J121" s="40">
        <f t="shared" si="13"/>
        <v>1.725117291072513</v>
      </c>
      <c r="K121" s="40">
        <f t="shared" si="14"/>
        <v>1.3992482489739642</v>
      </c>
      <c r="L121" s="40">
        <f t="shared" si="15"/>
        <v>1.3799394701016658</v>
      </c>
      <c r="M121" s="40"/>
    </row>
    <row r="122" spans="1:14" x14ac:dyDescent="0.25">
      <c r="A122" t="s">
        <v>25</v>
      </c>
      <c r="B122" t="s">
        <v>26</v>
      </c>
      <c r="C122" s="24">
        <v>2</v>
      </c>
      <c r="D122" s="9">
        <v>3</v>
      </c>
      <c r="E122" s="9" t="s">
        <v>0</v>
      </c>
      <c r="F122" s="20">
        <v>8.5795999999999997E-3</v>
      </c>
      <c r="G122" s="22">
        <f t="shared" si="10"/>
        <v>1331.4130434782605</v>
      </c>
      <c r="H122" s="76">
        <f t="shared" si="11"/>
        <v>8.5795999999999997E-3</v>
      </c>
      <c r="I122" s="76">
        <f t="shared" si="12"/>
        <v>8.5066166319445677E-3</v>
      </c>
      <c r="J122" s="40">
        <f t="shared" si="13"/>
        <v>0.8506616631944568</v>
      </c>
      <c r="K122" s="40">
        <f t="shared" si="14"/>
        <v>0.49583774416092358</v>
      </c>
      <c r="L122" s="40">
        <f t="shared" si="15"/>
        <v>0.4933913237513492</v>
      </c>
      <c r="M122" s="40"/>
    </row>
    <row r="123" spans="1:14" x14ac:dyDescent="0.25">
      <c r="A123" t="s">
        <v>25</v>
      </c>
      <c r="B123" t="s">
        <v>26</v>
      </c>
      <c r="C123" s="24">
        <v>2</v>
      </c>
      <c r="D123" s="9">
        <v>4</v>
      </c>
      <c r="E123" s="9" t="s">
        <v>1</v>
      </c>
      <c r="F123" s="20">
        <v>1.9695000000000001E-2</v>
      </c>
      <c r="G123" s="22">
        <f t="shared" si="10"/>
        <v>4351.902173913044</v>
      </c>
      <c r="H123" s="76">
        <f t="shared" si="11"/>
        <v>1.9695000000000001E-2</v>
      </c>
      <c r="I123" s="76">
        <f t="shared" si="12"/>
        <v>1.9314598973222387E-2</v>
      </c>
      <c r="J123" s="40">
        <f t="shared" si="13"/>
        <v>1.9314598973222386</v>
      </c>
      <c r="K123" s="40">
        <f t="shared" si="14"/>
        <v>1.6147968204609173</v>
      </c>
      <c r="L123" s="40">
        <f t="shared" si="15"/>
        <v>1.589135510760344</v>
      </c>
      <c r="M123" s="40"/>
    </row>
    <row r="124" spans="1:14" x14ac:dyDescent="0.25">
      <c r="A124" t="s">
        <v>25</v>
      </c>
      <c r="B124" t="s">
        <v>26</v>
      </c>
      <c r="C124" s="24">
        <v>2</v>
      </c>
      <c r="D124" s="9">
        <v>5</v>
      </c>
      <c r="E124" s="9" t="s">
        <v>9</v>
      </c>
      <c r="F124" s="20">
        <v>8.3535999999999992E-3</v>
      </c>
      <c r="G124" s="22">
        <f t="shared" si="10"/>
        <v>1269.9999999999995</v>
      </c>
      <c r="H124" s="76">
        <f t="shared" si="11"/>
        <v>8.3535999999999992E-3</v>
      </c>
      <c r="I124" s="76">
        <f t="shared" si="12"/>
        <v>8.2843954739686542E-3</v>
      </c>
      <c r="J124" s="40">
        <f t="shared" si="13"/>
        <v>0.82843954739686543</v>
      </c>
      <c r="K124" s="40">
        <f t="shared" si="14"/>
        <v>0.47308950492309576</v>
      </c>
      <c r="L124" s="40">
        <f t="shared" si="15"/>
        <v>0.47086190666000649</v>
      </c>
      <c r="M124" s="40"/>
    </row>
    <row r="125" spans="1:14" x14ac:dyDescent="0.25">
      <c r="A125" t="s">
        <v>25</v>
      </c>
      <c r="B125" t="s">
        <v>26</v>
      </c>
      <c r="C125" s="24">
        <v>2</v>
      </c>
      <c r="D125" s="9">
        <v>6</v>
      </c>
      <c r="E125" s="9" t="s">
        <v>0</v>
      </c>
      <c r="F125" s="20">
        <v>8.0698999999999996E-3</v>
      </c>
      <c r="G125" s="22">
        <f t="shared" si="10"/>
        <v>1192.907608695652</v>
      </c>
      <c r="H125" s="76">
        <f t="shared" si="11"/>
        <v>8.0698999999999996E-3</v>
      </c>
      <c r="I125" s="76">
        <f t="shared" si="12"/>
        <v>8.0052980453041989E-3</v>
      </c>
      <c r="J125" s="40">
        <f t="shared" si="13"/>
        <v>0.80052980453042</v>
      </c>
      <c r="K125" s="40">
        <f t="shared" si="14"/>
        <v>0.44453356579737585</v>
      </c>
      <c r="L125" s="40">
        <f t="shared" si="15"/>
        <v>0.44256621044108779</v>
      </c>
      <c r="M125" s="40"/>
    </row>
    <row r="126" spans="1:14" x14ac:dyDescent="0.25">
      <c r="A126" t="s">
        <v>25</v>
      </c>
      <c r="B126" t="s">
        <v>26</v>
      </c>
      <c r="C126" s="24">
        <v>2</v>
      </c>
      <c r="D126" s="9">
        <v>7</v>
      </c>
      <c r="E126" s="9" t="s">
        <v>4</v>
      </c>
      <c r="F126" s="20">
        <v>1.1310000000000001E-2</v>
      </c>
      <c r="G126" s="22">
        <f t="shared" si="10"/>
        <v>2073.3695652173915</v>
      </c>
      <c r="H126" s="76">
        <f t="shared" si="11"/>
        <v>1.1310000000000001E-2</v>
      </c>
      <c r="I126" s="76">
        <f t="shared" si="12"/>
        <v>1.1183514451552938E-2</v>
      </c>
      <c r="J126" s="40">
        <f t="shared" si="13"/>
        <v>1.1183514451552936</v>
      </c>
      <c r="K126" s="40">
        <f t="shared" si="14"/>
        <v>0.77067689216150737</v>
      </c>
      <c r="L126" s="40">
        <f t="shared" si="15"/>
        <v>0.76478288717484533</v>
      </c>
      <c r="M126" s="40"/>
    </row>
    <row r="127" spans="1:14" x14ac:dyDescent="0.25">
      <c r="A127" t="s">
        <v>25</v>
      </c>
      <c r="B127" t="s">
        <v>26</v>
      </c>
      <c r="C127" s="24">
        <v>2</v>
      </c>
      <c r="D127" s="9">
        <v>8</v>
      </c>
      <c r="E127" s="9" t="s">
        <v>10</v>
      </c>
      <c r="F127" s="20">
        <v>2.6942000000000001E-2</v>
      </c>
      <c r="G127" s="22">
        <f t="shared" si="10"/>
        <v>6321.195652173913</v>
      </c>
      <c r="H127" s="76">
        <f t="shared" si="11"/>
        <v>2.6942000000000001E-2</v>
      </c>
      <c r="I127" s="76">
        <f t="shared" si="12"/>
        <v>2.6235171996081569E-2</v>
      </c>
      <c r="J127" s="40">
        <f t="shared" si="13"/>
        <v>2.6235171996081568</v>
      </c>
      <c r="K127" s="40">
        <f t="shared" si="14"/>
        <v>2.344469247971563</v>
      </c>
      <c r="L127" s="40">
        <f t="shared" si="15"/>
        <v>2.2907630135744044</v>
      </c>
      <c r="M127" s="40"/>
    </row>
    <row r="128" spans="1:14" x14ac:dyDescent="0.25">
      <c r="A128" t="s">
        <v>25</v>
      </c>
      <c r="B128" t="s">
        <v>26</v>
      </c>
      <c r="C128" s="24">
        <v>2</v>
      </c>
      <c r="D128" s="9">
        <v>9</v>
      </c>
      <c r="E128" s="9" t="s">
        <v>0</v>
      </c>
      <c r="F128" s="20">
        <v>8.7326000000000001E-3</v>
      </c>
      <c r="G128" s="22">
        <f t="shared" si="10"/>
        <v>1372.9891304347825</v>
      </c>
      <c r="H128" s="76">
        <f t="shared" si="11"/>
        <v>8.7326000000000001E-3</v>
      </c>
      <c r="I128" s="76">
        <f t="shared" si="12"/>
        <v>8.6570018655092538E-3</v>
      </c>
      <c r="J128" s="40">
        <f t="shared" si="13"/>
        <v>0.8657001865509254</v>
      </c>
      <c r="K128" s="40">
        <f t="shared" si="14"/>
        <v>0.51123815977520315</v>
      </c>
      <c r="L128" s="40">
        <f t="shared" si="15"/>
        <v>0.50863780919953061</v>
      </c>
      <c r="M128" s="40"/>
    </row>
    <row r="129" spans="1:13" x14ac:dyDescent="0.25">
      <c r="A129" t="s">
        <v>25</v>
      </c>
      <c r="B129" t="s">
        <v>26</v>
      </c>
      <c r="C129" s="24">
        <v>2</v>
      </c>
      <c r="D129" s="9">
        <v>10</v>
      </c>
      <c r="E129" s="9" t="s">
        <v>5</v>
      </c>
      <c r="F129" s="20">
        <v>1.6875000000000001E-2</v>
      </c>
      <c r="G129" s="22">
        <f t="shared" si="10"/>
        <v>3585.597826086957</v>
      </c>
      <c r="H129" s="76">
        <f t="shared" si="11"/>
        <v>1.6875000000000001E-2</v>
      </c>
      <c r="I129" s="76">
        <f t="shared" si="12"/>
        <v>1.6594960049170254E-2</v>
      </c>
      <c r="J129" s="40">
        <f t="shared" si="13"/>
        <v>1.6594960049170253</v>
      </c>
      <c r="K129" s="40">
        <f t="shared" si="14"/>
        <v>1.3308907943461008</v>
      </c>
      <c r="L129" s="40">
        <f t="shared" si="15"/>
        <v>1.3134107318242976</v>
      </c>
      <c r="M129" s="40"/>
    </row>
    <row r="130" spans="1:13" x14ac:dyDescent="0.25">
      <c r="A130" t="s">
        <v>25</v>
      </c>
      <c r="B130" t="s">
        <v>26</v>
      </c>
      <c r="C130" s="24">
        <v>2</v>
      </c>
      <c r="D130" s="9">
        <v>11</v>
      </c>
      <c r="E130" s="9" t="s">
        <v>4</v>
      </c>
      <c r="F130" s="20">
        <v>8.6978000000000003E-3</v>
      </c>
      <c r="G130" s="22">
        <f t="shared" ref="G130:G135" si="16">((F130/0.00368)-1)*1000</f>
        <v>1363.5326086956522</v>
      </c>
      <c r="H130" s="76">
        <f t="shared" si="11"/>
        <v>8.6978000000000003E-3</v>
      </c>
      <c r="I130" s="76">
        <f t="shared" si="12"/>
        <v>8.6228006048987126E-3</v>
      </c>
      <c r="J130" s="40">
        <f t="shared" si="13"/>
        <v>0.86228006048987127</v>
      </c>
      <c r="K130" s="40">
        <f t="shared" si="14"/>
        <v>0.50773531596274302</v>
      </c>
      <c r="L130" s="40">
        <f t="shared" si="15"/>
        <v>0.50517038749962162</v>
      </c>
      <c r="M130" s="40"/>
    </row>
    <row r="131" spans="1:13" x14ac:dyDescent="0.25">
      <c r="A131" t="s">
        <v>25</v>
      </c>
      <c r="B131" t="s">
        <v>26</v>
      </c>
      <c r="C131" s="24">
        <v>2</v>
      </c>
      <c r="D131" s="9">
        <v>12</v>
      </c>
      <c r="E131" s="9" t="s">
        <v>5</v>
      </c>
      <c r="F131" s="20">
        <v>1.6081999999999999E-2</v>
      </c>
      <c r="G131" s="22">
        <f t="shared" si="16"/>
        <v>3370.1086956521731</v>
      </c>
      <c r="H131" s="76">
        <f t="shared" ref="H131:H135" si="17">F131</f>
        <v>1.6081999999999999E-2</v>
      </c>
      <c r="I131" s="76">
        <f t="shared" ref="I131:I135" si="18">F131/(F131+1)</f>
        <v>1.5827462744148601E-2</v>
      </c>
      <c r="J131" s="40">
        <f t="shared" ref="J131:J135" si="19">100*H131/(H131+1)</f>
        <v>1.5827462744148602</v>
      </c>
      <c r="K131" s="40">
        <f t="shared" ref="K131:K135" si="20">100*(H131-0.0036533)/((1+0.0036533)*(0.99*(1+H131)-H131))</f>
        <v>1.2510577230719118</v>
      </c>
      <c r="L131" s="40">
        <f t="shared" ref="L131:L135" si="21">100*K131/(K131+100)</f>
        <v>1.2355996581227173</v>
      </c>
      <c r="M131" s="40"/>
    </row>
    <row r="132" spans="1:13" x14ac:dyDescent="0.25">
      <c r="A132" t="s">
        <v>25</v>
      </c>
      <c r="B132" t="s">
        <v>26</v>
      </c>
      <c r="C132" s="24">
        <v>2</v>
      </c>
      <c r="D132" s="9">
        <v>13</v>
      </c>
      <c r="E132" s="9" t="s">
        <v>4</v>
      </c>
      <c r="F132" s="20">
        <v>9.9077999999999996E-3</v>
      </c>
      <c r="G132" s="22">
        <f t="shared" si="16"/>
        <v>1692.3369565217388</v>
      </c>
      <c r="H132" s="76">
        <f t="shared" si="17"/>
        <v>9.9077999999999996E-3</v>
      </c>
      <c r="I132" s="76">
        <f t="shared" si="18"/>
        <v>9.8105985516697674E-3</v>
      </c>
      <c r="J132" s="40">
        <f t="shared" si="19"/>
        <v>0.98105985516697669</v>
      </c>
      <c r="K132" s="40">
        <f t="shared" si="20"/>
        <v>0.62953104387666314</v>
      </c>
      <c r="L132" s="40">
        <f t="shared" si="21"/>
        <v>0.62559274334904125</v>
      </c>
      <c r="M132" s="40"/>
    </row>
    <row r="133" spans="1:13" x14ac:dyDescent="0.25">
      <c r="A133" t="s">
        <v>25</v>
      </c>
      <c r="B133" t="s">
        <v>26</v>
      </c>
      <c r="C133" s="24">
        <v>2</v>
      </c>
      <c r="D133" s="9">
        <v>14</v>
      </c>
      <c r="E133" s="9" t="s">
        <v>9</v>
      </c>
      <c r="F133" s="20">
        <v>9.1404999999999993E-3</v>
      </c>
      <c r="G133" s="22">
        <f t="shared" si="16"/>
        <v>1483.83152173913</v>
      </c>
      <c r="H133" s="76">
        <f t="shared" si="17"/>
        <v>9.1404999999999993E-3</v>
      </c>
      <c r="I133" s="76">
        <f t="shared" si="18"/>
        <v>9.0577080198446097E-3</v>
      </c>
      <c r="J133" s="40">
        <f t="shared" si="19"/>
        <v>0.90577080198446092</v>
      </c>
      <c r="K133" s="40">
        <f t="shared" si="20"/>
        <v>0.55229610175585486</v>
      </c>
      <c r="L133" s="40">
        <f t="shared" si="21"/>
        <v>0.54926254612520042</v>
      </c>
      <c r="M133" s="40"/>
    </row>
    <row r="134" spans="1:13" x14ac:dyDescent="0.25">
      <c r="A134" t="s">
        <v>25</v>
      </c>
      <c r="B134" t="s">
        <v>26</v>
      </c>
      <c r="C134" s="24">
        <v>2</v>
      </c>
      <c r="D134" s="9">
        <v>15</v>
      </c>
      <c r="E134" s="9" t="s">
        <v>0</v>
      </c>
      <c r="F134" s="20">
        <v>9.5887000000000003E-3</v>
      </c>
      <c r="G134" s="22">
        <f t="shared" si="16"/>
        <v>1605.6249999999998</v>
      </c>
      <c r="H134" s="76">
        <f t="shared" si="17"/>
        <v>9.5887000000000003E-3</v>
      </c>
      <c r="I134" s="76">
        <f t="shared" si="18"/>
        <v>9.4976300745045986E-3</v>
      </c>
      <c r="J134" s="40">
        <f t="shared" si="19"/>
        <v>0.94976300745045983</v>
      </c>
      <c r="K134" s="40">
        <f t="shared" si="20"/>
        <v>0.59741090622616455</v>
      </c>
      <c r="L134" s="40">
        <f t="shared" si="21"/>
        <v>0.59386310327912195</v>
      </c>
      <c r="M134" s="40"/>
    </row>
    <row r="135" spans="1:13" x14ac:dyDescent="0.25">
      <c r="A135" t="s">
        <v>25</v>
      </c>
      <c r="B135" t="s">
        <v>26</v>
      </c>
      <c r="C135" s="24">
        <v>2</v>
      </c>
      <c r="D135" s="9">
        <v>16</v>
      </c>
      <c r="E135" s="9" t="s">
        <v>1</v>
      </c>
      <c r="F135" s="20">
        <v>1.7391E-2</v>
      </c>
      <c r="G135" s="22">
        <f t="shared" si="16"/>
        <v>3725.815217391304</v>
      </c>
      <c r="H135" s="76">
        <f t="shared" si="17"/>
        <v>1.7391E-2</v>
      </c>
      <c r="I135" s="76">
        <f t="shared" si="18"/>
        <v>1.7093723062224848E-2</v>
      </c>
      <c r="J135" s="40">
        <f t="shared" si="19"/>
        <v>1.709372306222485</v>
      </c>
      <c r="K135" s="40">
        <f t="shared" si="20"/>
        <v>1.3828383473695731</v>
      </c>
      <c r="L135" s="40">
        <f t="shared" si="21"/>
        <v>1.3639767537692453</v>
      </c>
      <c r="M135" s="40"/>
    </row>
  </sheetData>
  <phoneticPr fontId="1" type="noConversion"/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4357-F330-4F0F-B2D0-5353561A9E91}">
  <dimension ref="A1:O16"/>
  <sheetViews>
    <sheetView workbookViewId="0">
      <selection activeCell="G22" sqref="G22"/>
    </sheetView>
  </sheetViews>
  <sheetFormatPr defaultColWidth="9.140625" defaultRowHeight="15" x14ac:dyDescent="0.25"/>
  <cols>
    <col min="1" max="1" width="12" style="4" bestFit="1" customWidth="1"/>
    <col min="2" max="2" width="16" style="4" bestFit="1" customWidth="1"/>
    <col min="3" max="3" width="9.140625" style="4"/>
    <col min="4" max="4" width="18.28515625" style="4" bestFit="1" customWidth="1"/>
    <col min="5" max="5" width="9.140625" style="4"/>
    <col min="6" max="6" width="21.5703125" style="4" bestFit="1" customWidth="1"/>
    <col min="7" max="8" width="9.140625" style="4"/>
    <col min="9" max="9" width="15" style="4" customWidth="1"/>
    <col min="10" max="10" width="15.28515625" style="4" customWidth="1"/>
    <col min="11" max="11" width="10.42578125" style="4" customWidth="1"/>
    <col min="12" max="12" width="22.42578125" style="74" customWidth="1"/>
    <col min="13" max="13" width="22.85546875" style="74" customWidth="1"/>
    <col min="14" max="14" width="22.140625" style="74" customWidth="1"/>
    <col min="15" max="15" width="24.140625" style="74" customWidth="1"/>
    <col min="16" max="16384" width="9.140625" style="4"/>
  </cols>
  <sheetData>
    <row r="1" spans="1:15" x14ac:dyDescent="0.25">
      <c r="A1" s="6" t="s">
        <v>85</v>
      </c>
      <c r="B1" s="6" t="s">
        <v>86</v>
      </c>
      <c r="C1" s="6" t="s">
        <v>87</v>
      </c>
      <c r="D1" s="6" t="s">
        <v>88</v>
      </c>
      <c r="E1" s="6" t="s">
        <v>79</v>
      </c>
      <c r="F1" s="6" t="s">
        <v>89</v>
      </c>
      <c r="G1" s="6" t="s">
        <v>79</v>
      </c>
      <c r="H1" s="6"/>
      <c r="I1" s="6" t="s">
        <v>90</v>
      </c>
      <c r="J1" s="6" t="s">
        <v>39</v>
      </c>
      <c r="K1" s="6" t="s">
        <v>91</v>
      </c>
      <c r="L1" s="86" t="s">
        <v>92</v>
      </c>
      <c r="M1" s="86" t="s">
        <v>93</v>
      </c>
      <c r="N1" s="86" t="s">
        <v>70</v>
      </c>
      <c r="O1" s="86" t="s">
        <v>76</v>
      </c>
    </row>
    <row r="2" spans="1:15" x14ac:dyDescent="0.25">
      <c r="A2" s="4" t="s">
        <v>25</v>
      </c>
      <c r="B2" s="4" t="s">
        <v>94</v>
      </c>
      <c r="C2" s="4" t="s">
        <v>95</v>
      </c>
      <c r="D2" s="4">
        <v>159.38830999999999</v>
      </c>
      <c r="E2" s="4">
        <v>6.2505170000000003</v>
      </c>
      <c r="F2" s="4">
        <v>984.93413999999996</v>
      </c>
      <c r="G2" s="4">
        <v>30.239096</v>
      </c>
      <c r="I2" s="4">
        <f>0.02121*(D2/1000+1)</f>
        <v>2.4590626055099998E-2</v>
      </c>
      <c r="J2" s="4">
        <f>0.003648*(F2/1000+1)</f>
        <v>7.2410397427200004E-3</v>
      </c>
      <c r="K2" s="4">
        <f>I2/(I2+2)</f>
        <v>1.2145974469423802E-2</v>
      </c>
      <c r="L2" s="40">
        <f>100*(I2-0.010816)/((1+0.010816)*(0.99*(1+I2)-I2))</f>
        <v>1.3768302631438576</v>
      </c>
      <c r="M2" s="40">
        <f>100*(J2-0.0036533)/((1+0.0036533)*(0.99*(1+J2)-J2))</f>
        <v>0.36110523643301673</v>
      </c>
      <c r="N2" s="74">
        <f>100*K2/(K2+1)</f>
        <v>1.2000220102432193</v>
      </c>
      <c r="O2" s="74">
        <f>100*J2/(J2+1)</f>
        <v>0.71889840236946478</v>
      </c>
    </row>
    <row r="3" spans="1:15" x14ac:dyDescent="0.25">
      <c r="A3" s="4" t="s">
        <v>96</v>
      </c>
      <c r="B3" s="4" t="s">
        <v>97</v>
      </c>
      <c r="C3" s="4" t="s">
        <v>95</v>
      </c>
      <c r="D3" s="4">
        <v>247.67092</v>
      </c>
      <c r="E3" s="4">
        <v>29.444651</v>
      </c>
      <c r="F3" s="4">
        <v>1095.4532999999999</v>
      </c>
      <c r="G3" s="4">
        <v>48.877840999999997</v>
      </c>
      <c r="I3" s="4">
        <f t="shared" ref="I3:I13" si="0">0.02121*(D3/1000+1)</f>
        <v>2.6463100213199999E-2</v>
      </c>
      <c r="J3" s="4">
        <f t="shared" ref="J3:J13" si="1">0.003648*(F3/1000+1)</f>
        <v>7.6442136383999999E-3</v>
      </c>
      <c r="K3" s="4">
        <f t="shared" ref="K3:K13" si="2">I3/(I3+2)</f>
        <v>1.3058762437083543E-2</v>
      </c>
      <c r="L3" s="40">
        <f t="shared" ref="L3:L13" si="3">100*(I3-0.010816)/((1+0.010816)*(0.99*(1+I3)-I3))</f>
        <v>1.5640213096210214</v>
      </c>
      <c r="M3" s="40">
        <f t="shared" ref="M3:M13" si="4">100*(J3-0.0036533)/((1+0.0036533)*(0.99*(1+J3)-J3))</f>
        <v>0.40168623862560937</v>
      </c>
      <c r="N3" s="74">
        <f t="shared" ref="N3:N13" si="5">100*K3/(K3+1)</f>
        <v>1.2890429382071076</v>
      </c>
      <c r="O3" s="74">
        <f t="shared" ref="O3:O13" si="6">100*J3/(J3+1)</f>
        <v>0.75862229296174755</v>
      </c>
    </row>
    <row r="4" spans="1:15" x14ac:dyDescent="0.25">
      <c r="A4" s="4" t="s">
        <v>96</v>
      </c>
      <c r="B4" s="4" t="s">
        <v>97</v>
      </c>
      <c r="C4" s="4" t="s">
        <v>98</v>
      </c>
      <c r="D4" s="4">
        <v>294.81833999999998</v>
      </c>
      <c r="E4" s="4">
        <v>23.075551999999998</v>
      </c>
      <c r="F4" s="4">
        <v>1123.3888999999999</v>
      </c>
      <c r="G4" s="4">
        <v>39.507986000000002</v>
      </c>
      <c r="I4" s="4">
        <f t="shared" si="0"/>
        <v>2.74630969914E-2</v>
      </c>
      <c r="J4" s="4">
        <f t="shared" si="1"/>
        <v>7.7461227072000011E-3</v>
      </c>
      <c r="K4" s="4">
        <f t="shared" si="2"/>
        <v>1.3545547157999145E-2</v>
      </c>
      <c r="L4" s="40">
        <f t="shared" si="3"/>
        <v>1.6639937847478401</v>
      </c>
      <c r="M4" s="40">
        <f t="shared" si="4"/>
        <v>0.41194383042270416</v>
      </c>
      <c r="N4" s="74">
        <f t="shared" si="5"/>
        <v>1.3364517456547578</v>
      </c>
      <c r="O4" s="74">
        <f t="shared" si="6"/>
        <v>0.76865815036736507</v>
      </c>
    </row>
    <row r="5" spans="1:15" x14ac:dyDescent="0.25">
      <c r="A5" s="4" t="s">
        <v>96</v>
      </c>
      <c r="B5" s="4" t="s">
        <v>97</v>
      </c>
      <c r="C5" s="4" t="s">
        <v>99</v>
      </c>
      <c r="D5" s="4">
        <v>277.01997999999998</v>
      </c>
      <c r="E5" s="4">
        <v>34.514822000000002</v>
      </c>
      <c r="F5" s="4">
        <v>946.34766000000002</v>
      </c>
      <c r="G5" s="4">
        <v>56.198425999999998</v>
      </c>
      <c r="I5" s="4">
        <f t="shared" si="0"/>
        <v>2.7085593775799999E-2</v>
      </c>
      <c r="J5" s="4">
        <f t="shared" si="1"/>
        <v>7.1002762636800006E-3</v>
      </c>
      <c r="K5" s="4">
        <f t="shared" si="2"/>
        <v>1.3361840200022516E-2</v>
      </c>
      <c r="L5" s="40">
        <f t="shared" si="3"/>
        <v>1.6262534949577112</v>
      </c>
      <c r="M5" s="40">
        <f t="shared" si="4"/>
        <v>0.34693692909664903</v>
      </c>
      <c r="N5" s="74">
        <f t="shared" si="5"/>
        <v>1.3185655577266544</v>
      </c>
      <c r="O5" s="74">
        <f t="shared" si="6"/>
        <v>0.70502177697953483</v>
      </c>
    </row>
    <row r="6" spans="1:15" x14ac:dyDescent="0.25">
      <c r="A6" s="4" t="s">
        <v>96</v>
      </c>
      <c r="B6" s="4" t="s">
        <v>97</v>
      </c>
      <c r="C6" s="4" t="s">
        <v>100</v>
      </c>
      <c r="D6" s="4">
        <v>267.65597000000002</v>
      </c>
      <c r="E6" s="4">
        <v>34.295031000000002</v>
      </c>
      <c r="F6" s="4">
        <v>1193.7849000000001</v>
      </c>
      <c r="G6" s="4">
        <v>54.141072999999999</v>
      </c>
      <c r="I6" s="4">
        <f t="shared" si="0"/>
        <v>2.6886983123700001E-2</v>
      </c>
      <c r="J6" s="4">
        <f t="shared" si="1"/>
        <v>8.0029273151999997E-3</v>
      </c>
      <c r="K6" s="4">
        <f t="shared" si="2"/>
        <v>1.3265161475487704E-2</v>
      </c>
      <c r="L6" s="40">
        <f t="shared" si="3"/>
        <v>1.6063978232056835</v>
      </c>
      <c r="M6" s="40">
        <f t="shared" si="4"/>
        <v>0.43779242679335001</v>
      </c>
      <c r="N6" s="74">
        <f t="shared" si="5"/>
        <v>1.3091500605992763</v>
      </c>
      <c r="O6" s="74">
        <f t="shared" si="6"/>
        <v>0.79393889624067571</v>
      </c>
    </row>
    <row r="7" spans="1:15" x14ac:dyDescent="0.25">
      <c r="A7" s="4" t="s">
        <v>96</v>
      </c>
      <c r="B7" s="4" t="s">
        <v>101</v>
      </c>
      <c r="C7" s="4" t="s">
        <v>95</v>
      </c>
      <c r="D7" s="4">
        <v>370.82497999999998</v>
      </c>
      <c r="E7" s="4">
        <v>32.813271</v>
      </c>
      <c r="F7" s="4">
        <v>1326.8311000000001</v>
      </c>
      <c r="G7" s="4">
        <v>56.195788999999998</v>
      </c>
      <c r="I7" s="4">
        <f t="shared" si="0"/>
        <v>2.9075197825800002E-2</v>
      </c>
      <c r="J7" s="4">
        <f t="shared" si="1"/>
        <v>8.4882798528000004E-3</v>
      </c>
      <c r="K7" s="4">
        <f t="shared" si="2"/>
        <v>1.4329285507483771E-2</v>
      </c>
      <c r="L7" s="40">
        <f t="shared" si="3"/>
        <v>1.8251642681540774</v>
      </c>
      <c r="M7" s="40">
        <f t="shared" si="4"/>
        <v>0.48664581769170012</v>
      </c>
      <c r="N7" s="74">
        <f t="shared" si="5"/>
        <v>1.4126857729750573</v>
      </c>
      <c r="O7" s="74">
        <f t="shared" si="6"/>
        <v>0.8416835398462893</v>
      </c>
    </row>
    <row r="8" spans="1:15" x14ac:dyDescent="0.25">
      <c r="A8" s="4" t="s">
        <v>96</v>
      </c>
      <c r="B8" s="4" t="s">
        <v>101</v>
      </c>
      <c r="C8" s="4" t="s">
        <v>98</v>
      </c>
      <c r="D8" s="4">
        <v>272.36486000000002</v>
      </c>
      <c r="E8" s="4">
        <v>22.418610000000001</v>
      </c>
      <c r="F8" s="4">
        <v>1023.3031</v>
      </c>
      <c r="G8" s="4">
        <v>38.079734000000002</v>
      </c>
      <c r="I8" s="4">
        <f t="shared" si="0"/>
        <v>2.6986858680600002E-2</v>
      </c>
      <c r="J8" s="4">
        <f t="shared" si="1"/>
        <v>7.3810097087999996E-3</v>
      </c>
      <c r="K8" s="4">
        <f t="shared" si="2"/>
        <v>1.3313780780091591E-2</v>
      </c>
      <c r="L8" s="40">
        <f t="shared" si="3"/>
        <v>1.6163826567207045</v>
      </c>
      <c r="M8" s="40">
        <f t="shared" si="4"/>
        <v>0.37519371403240909</v>
      </c>
      <c r="N8" s="74">
        <f t="shared" si="5"/>
        <v>1.3138852971921573</v>
      </c>
      <c r="O8" s="74">
        <f t="shared" si="6"/>
        <v>0.73269295705044124</v>
      </c>
    </row>
    <row r="9" spans="1:15" x14ac:dyDescent="0.25">
      <c r="A9" s="4" t="s">
        <v>96</v>
      </c>
      <c r="B9" s="4" t="s">
        <v>101</v>
      </c>
      <c r="C9" s="4" t="s">
        <v>99</v>
      </c>
      <c r="D9" s="4">
        <v>305.6259</v>
      </c>
      <c r="E9" s="4">
        <v>30.839172999999999</v>
      </c>
      <c r="F9" s="4">
        <v>1257.05</v>
      </c>
      <c r="G9" s="4">
        <v>53.747329000000001</v>
      </c>
      <c r="I9" s="4">
        <f t="shared" si="0"/>
        <v>2.7692325338999998E-2</v>
      </c>
      <c r="J9" s="4">
        <f t="shared" si="1"/>
        <v>8.2337184000000011E-3</v>
      </c>
      <c r="K9" s="4">
        <f t="shared" si="2"/>
        <v>1.3657064729665165E-2</v>
      </c>
      <c r="L9" s="40">
        <f t="shared" si="3"/>
        <v>1.6869106684809703</v>
      </c>
      <c r="M9" s="40">
        <f t="shared" si="4"/>
        <v>0.46102275364689155</v>
      </c>
      <c r="N9" s="74">
        <f t="shared" si="5"/>
        <v>1.3473062246458474</v>
      </c>
      <c r="O9" s="74">
        <f t="shared" si="6"/>
        <v>0.81664779204829263</v>
      </c>
    </row>
    <row r="10" spans="1:15" x14ac:dyDescent="0.25">
      <c r="A10" s="4" t="s">
        <v>102</v>
      </c>
      <c r="B10" s="4" t="s">
        <v>103</v>
      </c>
      <c r="C10" s="4" t="s">
        <v>95</v>
      </c>
      <c r="D10" s="4">
        <v>256.06776000000002</v>
      </c>
      <c r="E10" s="4">
        <v>37.254975999999999</v>
      </c>
      <c r="F10" s="4">
        <v>895.4769</v>
      </c>
      <c r="G10" s="4">
        <v>59.554634</v>
      </c>
      <c r="I10" s="4">
        <f t="shared" si="0"/>
        <v>2.6641197189600001E-2</v>
      </c>
      <c r="J10" s="4">
        <f t="shared" si="1"/>
        <v>6.9146997312000006E-3</v>
      </c>
      <c r="K10" s="4">
        <f t="shared" si="2"/>
        <v>1.3145492762381469E-2</v>
      </c>
      <c r="L10" s="40">
        <f t="shared" si="3"/>
        <v>1.5818260146720062</v>
      </c>
      <c r="M10" s="40">
        <f t="shared" si="4"/>
        <v>0.32825810205448225</v>
      </c>
      <c r="N10" s="74">
        <f t="shared" si="5"/>
        <v>1.2974930902115311</v>
      </c>
      <c r="O10" s="74">
        <f t="shared" si="6"/>
        <v>0.68672150014752076</v>
      </c>
    </row>
    <row r="11" spans="1:15" x14ac:dyDescent="0.25">
      <c r="A11" s="4" t="s">
        <v>102</v>
      </c>
      <c r="B11" s="4" t="s">
        <v>103</v>
      </c>
      <c r="C11" s="4" t="s">
        <v>98</v>
      </c>
      <c r="D11" s="4">
        <v>357.87934000000001</v>
      </c>
      <c r="E11" s="4">
        <v>31.824021999999999</v>
      </c>
      <c r="F11" s="4">
        <v>1183.4645</v>
      </c>
      <c r="G11" s="4">
        <v>51.398859999999999</v>
      </c>
      <c r="I11" s="4">
        <f t="shared" si="0"/>
        <v>2.8800620801400001E-2</v>
      </c>
      <c r="J11" s="4">
        <f t="shared" si="1"/>
        <v>7.9652784960000025E-3</v>
      </c>
      <c r="K11" s="4">
        <f t="shared" si="2"/>
        <v>1.4195885246734308E-2</v>
      </c>
      <c r="L11" s="40">
        <f t="shared" si="3"/>
        <v>1.7977129395106006</v>
      </c>
      <c r="M11" s="40">
        <f t="shared" si="4"/>
        <v>0.43400288698180201</v>
      </c>
      <c r="N11" s="74">
        <f t="shared" si="5"/>
        <v>1.3997182845285083</v>
      </c>
      <c r="O11" s="74">
        <f t="shared" si="6"/>
        <v>0.79023342033022337</v>
      </c>
    </row>
    <row r="12" spans="1:15" x14ac:dyDescent="0.25">
      <c r="A12" s="4" t="s">
        <v>102</v>
      </c>
      <c r="B12" s="4" t="s">
        <v>103</v>
      </c>
      <c r="C12" s="4" t="s">
        <v>99</v>
      </c>
      <c r="D12" s="4">
        <v>301.61752000000001</v>
      </c>
      <c r="E12" s="4">
        <v>34.262861000000001</v>
      </c>
      <c r="F12" s="4">
        <v>1059.8294000000001</v>
      </c>
      <c r="G12" s="4">
        <v>56.313535000000002</v>
      </c>
      <c r="I12" s="4">
        <f t="shared" si="0"/>
        <v>2.76073075992E-2</v>
      </c>
      <c r="J12" s="4">
        <f t="shared" si="1"/>
        <v>7.5142576512000001E-3</v>
      </c>
      <c r="K12" s="4">
        <f t="shared" si="2"/>
        <v>1.3615707289933074E-2</v>
      </c>
      <c r="L12" s="40">
        <f t="shared" si="3"/>
        <v>1.6784110892730013</v>
      </c>
      <c r="M12" s="40">
        <f t="shared" si="4"/>
        <v>0.38860563292798378</v>
      </c>
      <c r="N12" s="74">
        <f t="shared" si="5"/>
        <v>1.3432810079805186</v>
      </c>
      <c r="O12" s="74">
        <f t="shared" si="6"/>
        <v>0.74582147042939673</v>
      </c>
    </row>
    <row r="13" spans="1:15" x14ac:dyDescent="0.25">
      <c r="A13" s="4" t="s">
        <v>102</v>
      </c>
      <c r="B13" s="4" t="s">
        <v>103</v>
      </c>
      <c r="C13" s="4" t="s">
        <v>100</v>
      </c>
      <c r="D13" s="4">
        <v>307.39206999999999</v>
      </c>
      <c r="E13" s="4">
        <v>26.134072</v>
      </c>
      <c r="F13" s="4">
        <v>974.14877999999999</v>
      </c>
      <c r="G13" s="4">
        <v>39.506625999999997</v>
      </c>
      <c r="I13" s="4">
        <f t="shared" si="0"/>
        <v>2.7729785804700001E-2</v>
      </c>
      <c r="J13" s="4">
        <f t="shared" si="1"/>
        <v>7.2016947494400003E-3</v>
      </c>
      <c r="K13" s="4">
        <f t="shared" si="2"/>
        <v>1.3675286519350259E-2</v>
      </c>
      <c r="L13" s="40">
        <f t="shared" si="3"/>
        <v>1.6906557526263666</v>
      </c>
      <c r="M13" s="40">
        <f t="shared" si="4"/>
        <v>0.3571450293405824</v>
      </c>
      <c r="N13" s="74">
        <f t="shared" si="5"/>
        <v>1.3490796018424196</v>
      </c>
      <c r="O13" s="74">
        <f t="shared" si="6"/>
        <v>0.71502011831220713</v>
      </c>
    </row>
    <row r="15" spans="1:15" x14ac:dyDescent="0.25">
      <c r="A15" s="80" t="s">
        <v>104</v>
      </c>
      <c r="B15" s="81"/>
      <c r="C15" s="81"/>
      <c r="D15" s="82">
        <f>AVERAGE(D2:D13)</f>
        <v>284.86049583333329</v>
      </c>
      <c r="E15" s="82"/>
      <c r="F15" s="83">
        <f>AVERAGE(F2:F13)</f>
        <v>1088.6677233333332</v>
      </c>
      <c r="K15" s="85" t="s">
        <v>104</v>
      </c>
      <c r="L15" s="84">
        <f>AVERAGE(L2:L13)</f>
        <v>1.6428800054261534</v>
      </c>
      <c r="M15" s="84">
        <f>AVERAGE(M2:M13)</f>
        <v>0.39919488317059831</v>
      </c>
      <c r="N15" s="84">
        <f>AVERAGE(N2:N13)</f>
        <v>1.326390132650588</v>
      </c>
      <c r="O15" s="84">
        <f>AVERAGE(O2:O13)</f>
        <v>0.75616335975692994</v>
      </c>
    </row>
    <row r="16" spans="1:15" x14ac:dyDescent="0.25">
      <c r="A16" s="4" t="s">
        <v>79</v>
      </c>
      <c r="D16" s="5">
        <f>STDEV(D2:D13)</f>
        <v>54.363624555786707</v>
      </c>
      <c r="E16" s="5"/>
      <c r="F16" s="5">
        <f t="shared" ref="F16" si="7">STDEV(F2:F13)</f>
        <v>132.43151271309227</v>
      </c>
      <c r="K16" s="85" t="s">
        <v>79</v>
      </c>
      <c r="L16" s="84">
        <f>STDEV(L2:L13)</f>
        <v>0.11527378864706743</v>
      </c>
      <c r="M16" s="84">
        <f>STDEV(M2:M13)</f>
        <v>4.862713602959657E-2</v>
      </c>
      <c r="N16" s="84">
        <f>STDEV(N2:N13)</f>
        <v>5.4669550575388262E-2</v>
      </c>
      <c r="O16" s="84">
        <f>STDEV(O2:O13)</f>
        <v>4.757662267796698E-2</v>
      </c>
    </row>
  </sheetData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"/>
  <sheetViews>
    <sheetView tabSelected="1" workbookViewId="0">
      <selection activeCell="G12" sqref="G12"/>
    </sheetView>
  </sheetViews>
  <sheetFormatPr defaultColWidth="9.140625" defaultRowHeight="15" x14ac:dyDescent="0.25"/>
  <cols>
    <col min="1" max="1" width="19.85546875" bestFit="1" customWidth="1"/>
    <col min="2" max="2" width="15" bestFit="1" customWidth="1"/>
    <col min="3" max="3" width="13.7109375" bestFit="1" customWidth="1"/>
    <col min="4" max="4" width="15.140625" bestFit="1" customWidth="1"/>
  </cols>
  <sheetData>
    <row r="1" spans="1:6" x14ac:dyDescent="0.25">
      <c r="A1" t="s">
        <v>35</v>
      </c>
    </row>
    <row r="2" spans="1:6" x14ac:dyDescent="0.25">
      <c r="A2" t="s">
        <v>36</v>
      </c>
      <c r="B2" t="s">
        <v>37</v>
      </c>
      <c r="C2" t="s">
        <v>38</v>
      </c>
      <c r="D2" t="s">
        <v>39</v>
      </c>
      <c r="E2" t="s">
        <v>40</v>
      </c>
      <c r="F2" t="s">
        <v>41</v>
      </c>
    </row>
    <row r="3" spans="1:6" x14ac:dyDescent="0.25">
      <c r="A3" t="s">
        <v>42</v>
      </c>
      <c r="B3" t="s">
        <v>43</v>
      </c>
      <c r="C3">
        <v>2.0910000000000002E-2</v>
      </c>
      <c r="D3">
        <v>3.6700000000000001E-3</v>
      </c>
      <c r="E3">
        <v>-5.63</v>
      </c>
      <c r="F3">
        <v>1.94</v>
      </c>
    </row>
    <row r="4" spans="1:6" x14ac:dyDescent="0.25">
      <c r="A4" t="s">
        <v>42</v>
      </c>
      <c r="B4" t="s">
        <v>43</v>
      </c>
      <c r="C4">
        <v>2.0809999999999999E-2</v>
      </c>
      <c r="D4">
        <v>3.7299999999999998E-3</v>
      </c>
      <c r="E4">
        <v>-10.19</v>
      </c>
      <c r="F4">
        <v>18.18</v>
      </c>
    </row>
    <row r="5" spans="1:6" x14ac:dyDescent="0.25">
      <c r="A5" t="s">
        <v>42</v>
      </c>
      <c r="B5" t="s">
        <v>43</v>
      </c>
      <c r="C5">
        <v>2.1219999999999999E-2</v>
      </c>
      <c r="D5">
        <v>3.6600000000000001E-3</v>
      </c>
      <c r="E5">
        <v>9.17</v>
      </c>
      <c r="F5">
        <v>-1.43</v>
      </c>
    </row>
    <row r="6" spans="1:6" x14ac:dyDescent="0.25">
      <c r="A6" t="s">
        <v>42</v>
      </c>
      <c r="B6" t="s">
        <v>44</v>
      </c>
      <c r="C6">
        <v>2.1080000000000002E-2</v>
      </c>
      <c r="D6">
        <v>3.5400000000000002E-3</v>
      </c>
      <c r="E6">
        <v>2.66</v>
      </c>
      <c r="F6">
        <v>-33.78</v>
      </c>
    </row>
    <row r="7" spans="1:6" x14ac:dyDescent="0.25">
      <c r="A7" t="s">
        <v>42</v>
      </c>
      <c r="B7" t="s">
        <v>44</v>
      </c>
      <c r="C7">
        <v>2.0990000000000002E-2</v>
      </c>
      <c r="D7">
        <v>3.6600000000000001E-3</v>
      </c>
      <c r="E7">
        <v>-1.48</v>
      </c>
      <c r="F7">
        <v>-1.53</v>
      </c>
    </row>
    <row r="8" spans="1:6" x14ac:dyDescent="0.25">
      <c r="A8" t="s">
        <v>42</v>
      </c>
      <c r="B8" t="s">
        <v>44</v>
      </c>
      <c r="C8">
        <v>2.1139999999999999E-2</v>
      </c>
      <c r="D8">
        <v>3.7200000000000002E-3</v>
      </c>
      <c r="E8">
        <v>5.47</v>
      </c>
      <c r="F8">
        <v>16.62</v>
      </c>
    </row>
    <row r="9" spans="1:6" x14ac:dyDescent="0.25">
      <c r="A9" t="s">
        <v>45</v>
      </c>
      <c r="B9" t="s">
        <v>43</v>
      </c>
      <c r="C9">
        <v>2.1340000000000001E-2</v>
      </c>
      <c r="D9">
        <v>3.6600000000000001E-3</v>
      </c>
      <c r="E9">
        <v>-1.69</v>
      </c>
      <c r="F9">
        <v>-7.53</v>
      </c>
    </row>
    <row r="10" spans="1:6" x14ac:dyDescent="0.25">
      <c r="A10" t="s">
        <v>45</v>
      </c>
      <c r="B10" t="s">
        <v>43</v>
      </c>
      <c r="C10">
        <v>2.1309999999999999E-2</v>
      </c>
      <c r="D10">
        <v>3.6700000000000001E-3</v>
      </c>
      <c r="E10">
        <v>-3.37</v>
      </c>
      <c r="F10">
        <v>-3.33</v>
      </c>
    </row>
    <row r="11" spans="1:6" x14ac:dyDescent="0.25">
      <c r="A11" t="s">
        <v>45</v>
      </c>
      <c r="B11" t="s">
        <v>46</v>
      </c>
      <c r="C11">
        <v>2.1430000000000001E-2</v>
      </c>
      <c r="D11">
        <v>3.7299999999999998E-3</v>
      </c>
      <c r="E11">
        <v>2.5299999999999998</v>
      </c>
      <c r="F11">
        <v>11.73</v>
      </c>
    </row>
    <row r="12" spans="1:6" x14ac:dyDescent="0.25">
      <c r="A12" t="s">
        <v>45</v>
      </c>
      <c r="B12" t="s">
        <v>44</v>
      </c>
      <c r="C12">
        <v>2.138E-2</v>
      </c>
      <c r="D12">
        <v>3.6800000000000001E-3</v>
      </c>
      <c r="E12">
        <v>-0.04</v>
      </c>
      <c r="F12">
        <v>-1.87</v>
      </c>
    </row>
    <row r="13" spans="1:6" x14ac:dyDescent="0.25">
      <c r="A13" t="s">
        <v>45</v>
      </c>
      <c r="B13" t="s">
        <v>47</v>
      </c>
      <c r="C13">
        <v>2.1430000000000001E-2</v>
      </c>
      <c r="D13">
        <v>3.6900000000000001E-3</v>
      </c>
      <c r="E13">
        <v>2.57</v>
      </c>
      <c r="F13">
        <v>1</v>
      </c>
    </row>
    <row r="14" spans="1:6" x14ac:dyDescent="0.25">
      <c r="C14" s="4" t="s">
        <v>38</v>
      </c>
      <c r="D14" s="4" t="s">
        <v>39</v>
      </c>
      <c r="E14" s="4" t="s">
        <v>40</v>
      </c>
      <c r="F14" s="4" t="s">
        <v>41</v>
      </c>
    </row>
    <row r="15" spans="1:6" x14ac:dyDescent="0.25">
      <c r="A15" t="s">
        <v>42</v>
      </c>
      <c r="B15" t="s">
        <v>48</v>
      </c>
      <c r="C15" s="74">
        <v>2.103E-2</v>
      </c>
      <c r="D15" s="74">
        <v>3.6600000000000001E-3</v>
      </c>
      <c r="E15">
        <v>0</v>
      </c>
      <c r="F15">
        <v>0</v>
      </c>
    </row>
    <row r="16" spans="1:6" x14ac:dyDescent="0.25">
      <c r="B16" t="s">
        <v>49</v>
      </c>
      <c r="C16">
        <v>2.9999999999999997E-4</v>
      </c>
      <c r="D16">
        <v>1.3999999999999999E-4</v>
      </c>
      <c r="E16">
        <v>14.39</v>
      </c>
      <c r="F16">
        <v>37.479999999999997</v>
      </c>
    </row>
    <row r="17" spans="1:6" x14ac:dyDescent="0.25">
      <c r="B17" t="s">
        <v>50</v>
      </c>
      <c r="C17">
        <v>4.4999999999999999E-4</v>
      </c>
      <c r="D17">
        <v>2.1000000000000001E-4</v>
      </c>
      <c r="E17">
        <v>21.58</v>
      </c>
      <c r="F17">
        <v>56.22</v>
      </c>
    </row>
    <row r="19" spans="1:6" x14ac:dyDescent="0.25">
      <c r="A19" t="s">
        <v>45</v>
      </c>
      <c r="B19" t="s">
        <v>48</v>
      </c>
      <c r="C19">
        <v>2.138E-2</v>
      </c>
      <c r="D19">
        <v>3.6800000000000001E-3</v>
      </c>
      <c r="E19">
        <v>0</v>
      </c>
      <c r="F19">
        <v>0</v>
      </c>
    </row>
    <row r="20" spans="1:6" x14ac:dyDescent="0.25">
      <c r="B20" t="s">
        <v>49</v>
      </c>
      <c r="C20">
        <v>1.1E-4</v>
      </c>
      <c r="D20">
        <v>5.0000000000000002E-5</v>
      </c>
      <c r="E20">
        <v>5.21</v>
      </c>
      <c r="F20">
        <v>14.49</v>
      </c>
    </row>
    <row r="21" spans="1:6" x14ac:dyDescent="0.25">
      <c r="B21" t="s">
        <v>50</v>
      </c>
      <c r="C21">
        <v>1.7000000000000001E-4</v>
      </c>
      <c r="D21">
        <v>8.0000000000000007E-5</v>
      </c>
      <c r="E21">
        <v>7.81</v>
      </c>
      <c r="F21">
        <v>21.73</v>
      </c>
    </row>
    <row r="23" spans="1:6" x14ac:dyDescent="0.25">
      <c r="C23" s="6"/>
      <c r="D23" s="6"/>
      <c r="E23" s="6" t="s">
        <v>40</v>
      </c>
      <c r="F23" s="6" t="s">
        <v>41</v>
      </c>
    </row>
    <row r="24" spans="1:6" x14ac:dyDescent="0.25">
      <c r="C24" s="6" t="s">
        <v>42</v>
      </c>
      <c r="D24" s="6" t="s">
        <v>51</v>
      </c>
      <c r="E24" s="6">
        <v>21.58</v>
      </c>
      <c r="F24" s="6">
        <v>56.22</v>
      </c>
    </row>
    <row r="25" spans="1:6" x14ac:dyDescent="0.25">
      <c r="C25" s="6" t="s">
        <v>45</v>
      </c>
      <c r="D25" s="6" t="s">
        <v>51</v>
      </c>
      <c r="E25" s="6">
        <v>7.81</v>
      </c>
      <c r="F25" s="6">
        <v>21.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3C symbiont</vt:lpstr>
      <vt:lpstr>15N symbiont</vt:lpstr>
      <vt:lpstr>Host Golgi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cp:lastPrinted>2021-02-24T10:48:23Z</cp:lastPrinted>
  <dcterms:created xsi:type="dcterms:W3CDTF">2020-04-26T10:22:21Z</dcterms:created>
  <dcterms:modified xsi:type="dcterms:W3CDTF">2021-03-13T09:55:55Z</dcterms:modified>
</cp:coreProperties>
</file>